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/>
  <mc:AlternateContent xmlns:mc="http://schemas.openxmlformats.org/markup-compatibility/2006">
    <mc:Choice Requires="x15">
      <x15ac:absPath xmlns:x15ac="http://schemas.microsoft.com/office/spreadsheetml/2010/11/ac" url="E:\Papers\In preparation and in submission\In submission\MEK and infection\PLoS Pathogens\2nd revision\"/>
    </mc:Choice>
  </mc:AlternateContent>
  <xr:revisionPtr revIDLastSave="0" documentId="13_ncr:1_{8A450CEF-9E62-4500-9D96-0CF4B415EF0F}" xr6:coauthVersionLast="36" xr6:coauthVersionMax="36" xr10:uidLastSave="{00000000-0000-0000-0000-000000000000}"/>
  <bookViews>
    <workbookView xWindow="3915" yWindow="975" windowWidth="18225" windowHeight="12045" firstSheet="26" activeTab="30" xr2:uid="{BD3110A7-E571-B64B-BAC1-DA4191C8C0DC}"/>
  </bookViews>
  <sheets>
    <sheet name="Figure 1B-1G" sheetId="1" r:id="rId1"/>
    <sheet name="Figure 1I" sheetId="2" r:id="rId2"/>
    <sheet name="Figure 1K" sheetId="4" r:id="rId3"/>
    <sheet name="Figure 1M" sheetId="3" r:id="rId4"/>
    <sheet name="Figure 2B" sheetId="5" r:id="rId5"/>
    <sheet name="Figure 2D" sheetId="6" r:id="rId6"/>
    <sheet name="Figure 3B" sheetId="7" r:id="rId7"/>
    <sheet name="Figure 3C-3D" sheetId="8" r:id="rId8"/>
    <sheet name="Figure 3F" sheetId="9" r:id="rId9"/>
    <sheet name="Figure 3H" sheetId="10" r:id="rId10"/>
    <sheet name="Figure 4C" sheetId="11" r:id="rId11"/>
    <sheet name="Figure 4E" sheetId="12" r:id="rId12"/>
    <sheet name="Figure 4F-4G" sheetId="13" r:id="rId13"/>
    <sheet name="Figure 4H" sheetId="14" r:id="rId14"/>
    <sheet name="Figure 4J" sheetId="15" r:id="rId15"/>
    <sheet name="Figure 5B-5C" sheetId="16" r:id="rId16"/>
    <sheet name="Figure 5D-5E" sheetId="17" r:id="rId17"/>
    <sheet name="Figure 5G" sheetId="18" r:id="rId18"/>
    <sheet name="Figure 6C-6D" sheetId="19" r:id="rId19"/>
    <sheet name="Figure 6F-6H" sheetId="20" r:id="rId20"/>
    <sheet name="Figure 6I" sheetId="21" r:id="rId21"/>
    <sheet name="Figure 7B" sheetId="22" r:id="rId22"/>
    <sheet name="Figure 7D-7J" sheetId="23" r:id="rId23"/>
    <sheet name="Figure 7L" sheetId="24" r:id="rId24"/>
    <sheet name="Figure 7N" sheetId="25" r:id="rId25"/>
    <sheet name="Figure S1B" sheetId="27" r:id="rId26"/>
    <sheet name="Figure S2D-S2H" sheetId="28" r:id="rId27"/>
    <sheet name="Figure S3B" sheetId="29" r:id="rId28"/>
    <sheet name="Figure S4B" sheetId="30" r:id="rId29"/>
    <sheet name="Figure S4F" sheetId="31" r:id="rId30"/>
    <sheet name="Figure S5A-S5C" sheetId="32" r:id="rId31"/>
    <sheet name="Figure S7C" sheetId="33" r:id="rId3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33" l="1"/>
  <c r="J6" i="33"/>
  <c r="I6" i="33"/>
  <c r="K4" i="33"/>
  <c r="J4" i="33"/>
  <c r="I4" i="33"/>
  <c r="N34" i="32"/>
  <c r="M34" i="32"/>
  <c r="L34" i="32"/>
  <c r="N32" i="32"/>
  <c r="M32" i="32"/>
  <c r="L32" i="32"/>
  <c r="N30" i="32"/>
  <c r="M30" i="32"/>
  <c r="L30" i="32"/>
  <c r="N28" i="32"/>
  <c r="M28" i="32"/>
  <c r="L28" i="32"/>
  <c r="N22" i="32"/>
  <c r="M22" i="32"/>
  <c r="L22" i="32"/>
  <c r="N20" i="32"/>
  <c r="M20" i="32"/>
  <c r="L20" i="32"/>
  <c r="N18" i="32"/>
  <c r="M18" i="32"/>
  <c r="L18" i="32"/>
  <c r="N16" i="32"/>
  <c r="M16" i="32"/>
  <c r="L16" i="32"/>
  <c r="N10" i="32"/>
  <c r="M10" i="32"/>
  <c r="L10" i="32"/>
  <c r="N8" i="32"/>
  <c r="M8" i="32"/>
  <c r="L8" i="32"/>
  <c r="N6" i="32"/>
  <c r="M6" i="32"/>
  <c r="L6" i="32"/>
  <c r="N4" i="32"/>
  <c r="M4" i="32"/>
  <c r="L4" i="32"/>
  <c r="I10" i="31"/>
  <c r="H10" i="31"/>
  <c r="G10" i="31"/>
  <c r="I8" i="31"/>
  <c r="H8" i="31"/>
  <c r="G8" i="31"/>
  <c r="I6" i="31"/>
  <c r="H6" i="31"/>
  <c r="G6" i="31"/>
  <c r="I4" i="31"/>
  <c r="H4" i="31"/>
  <c r="G4" i="31"/>
  <c r="M12" i="30"/>
  <c r="L12" i="30"/>
  <c r="K12" i="30"/>
  <c r="M10" i="30"/>
  <c r="L10" i="30"/>
  <c r="K10" i="30"/>
  <c r="M8" i="30"/>
  <c r="L8" i="30"/>
  <c r="K8" i="30"/>
  <c r="M6" i="30"/>
  <c r="L6" i="30"/>
  <c r="K6" i="30"/>
  <c r="M4" i="30"/>
  <c r="L4" i="30"/>
  <c r="K4" i="30"/>
  <c r="K20" i="29"/>
  <c r="J20" i="29"/>
  <c r="I20" i="29"/>
  <c r="K18" i="29"/>
  <c r="J18" i="29"/>
  <c r="I18" i="29"/>
  <c r="K16" i="29"/>
  <c r="J16" i="29"/>
  <c r="I16" i="29"/>
  <c r="K14" i="29"/>
  <c r="J14" i="29"/>
  <c r="I14" i="29"/>
  <c r="K12" i="29"/>
  <c r="J12" i="29"/>
  <c r="I12" i="29"/>
  <c r="K10" i="29"/>
  <c r="J10" i="29"/>
  <c r="I10" i="29"/>
  <c r="K8" i="29"/>
  <c r="J8" i="29"/>
  <c r="I8" i="29"/>
  <c r="K6" i="29"/>
  <c r="J6" i="29"/>
  <c r="I6" i="29"/>
  <c r="K4" i="29"/>
  <c r="J4" i="29"/>
  <c r="I4" i="29"/>
  <c r="K62" i="28"/>
  <c r="J62" i="28"/>
  <c r="I62" i="28"/>
  <c r="K60" i="28"/>
  <c r="J60" i="28"/>
  <c r="I60" i="28"/>
  <c r="K58" i="28"/>
  <c r="J58" i="28"/>
  <c r="I58" i="28"/>
  <c r="K56" i="28"/>
  <c r="J56" i="28"/>
  <c r="I56" i="28"/>
  <c r="K54" i="28"/>
  <c r="J54" i="28"/>
  <c r="I54" i="28"/>
  <c r="K52" i="28"/>
  <c r="J52" i="28"/>
  <c r="I52" i="28"/>
  <c r="K46" i="28"/>
  <c r="J46" i="28"/>
  <c r="I46" i="28"/>
  <c r="K44" i="28"/>
  <c r="J44" i="28"/>
  <c r="I44" i="28"/>
  <c r="K42" i="28"/>
  <c r="J42" i="28"/>
  <c r="I42" i="28"/>
  <c r="K40" i="28"/>
  <c r="J40" i="28"/>
  <c r="I40" i="28"/>
  <c r="K38" i="28"/>
  <c r="J38" i="28"/>
  <c r="I38" i="28"/>
  <c r="K36" i="28"/>
  <c r="J36" i="28"/>
  <c r="I36" i="28"/>
  <c r="K30" i="28"/>
  <c r="J30" i="28"/>
  <c r="I30" i="28"/>
  <c r="K28" i="28"/>
  <c r="J28" i="28"/>
  <c r="I28" i="28"/>
  <c r="K26" i="28"/>
  <c r="J26" i="28"/>
  <c r="I26" i="28"/>
  <c r="K24" i="28"/>
  <c r="J24" i="28"/>
  <c r="I24" i="28"/>
  <c r="K22" i="28"/>
  <c r="J22" i="28"/>
  <c r="I22" i="28"/>
  <c r="K20" i="28"/>
  <c r="J20" i="28"/>
  <c r="I20" i="28"/>
  <c r="K14" i="28"/>
  <c r="J14" i="28"/>
  <c r="I14" i="28"/>
  <c r="K12" i="28"/>
  <c r="J12" i="28"/>
  <c r="I12" i="28"/>
  <c r="K10" i="28"/>
  <c r="J10" i="28"/>
  <c r="I10" i="28"/>
  <c r="K8" i="28"/>
  <c r="J8" i="28"/>
  <c r="I8" i="28"/>
  <c r="K6" i="28"/>
  <c r="J6" i="28"/>
  <c r="I6" i="28"/>
  <c r="K4" i="28"/>
  <c r="J4" i="28"/>
  <c r="I4" i="28"/>
  <c r="K6" i="27"/>
  <c r="J6" i="27"/>
  <c r="I6" i="27"/>
  <c r="K4" i="27"/>
  <c r="J4" i="27"/>
  <c r="I4" i="27"/>
  <c r="N22" i="17" l="1"/>
  <c r="M22" i="17"/>
  <c r="L22" i="17"/>
  <c r="N20" i="17"/>
  <c r="M20" i="17"/>
  <c r="L20" i="17"/>
  <c r="N18" i="17"/>
  <c r="M18" i="17"/>
  <c r="L18" i="17"/>
  <c r="N16" i="17"/>
  <c r="M16" i="17"/>
  <c r="L16" i="17"/>
  <c r="N14" i="17"/>
  <c r="M14" i="17"/>
  <c r="L14" i="17"/>
  <c r="N12" i="17"/>
  <c r="M12" i="17"/>
  <c r="L12" i="17"/>
  <c r="N6" i="17"/>
  <c r="M6" i="17"/>
  <c r="L6" i="17"/>
  <c r="N4" i="17"/>
  <c r="M4" i="17"/>
  <c r="L4" i="17"/>
  <c r="N10" i="14"/>
  <c r="M10" i="14"/>
  <c r="L10" i="14"/>
  <c r="N8" i="14"/>
  <c r="M8" i="14"/>
  <c r="L8" i="14"/>
  <c r="N6" i="14"/>
  <c r="M6" i="14"/>
  <c r="L6" i="14"/>
  <c r="N4" i="14"/>
  <c r="M4" i="14"/>
  <c r="L4" i="14"/>
  <c r="N22" i="13"/>
  <c r="M22" i="13"/>
  <c r="L22" i="13"/>
  <c r="N20" i="13"/>
  <c r="M20" i="13"/>
  <c r="L20" i="13"/>
  <c r="N18" i="13"/>
  <c r="M18" i="13"/>
  <c r="L18" i="13"/>
  <c r="N16" i="13"/>
  <c r="M16" i="13"/>
  <c r="L16" i="13"/>
  <c r="N14" i="13"/>
  <c r="M14" i="13"/>
  <c r="L14" i="13"/>
  <c r="N12" i="13"/>
  <c r="M12" i="13"/>
  <c r="L12" i="13"/>
  <c r="N6" i="13"/>
  <c r="M6" i="13"/>
  <c r="L6" i="13"/>
  <c r="N4" i="13"/>
  <c r="M4" i="13"/>
  <c r="L4" i="13"/>
  <c r="N22" i="8"/>
  <c r="M22" i="8"/>
  <c r="L22" i="8"/>
  <c r="N20" i="8"/>
  <c r="M20" i="8"/>
  <c r="L20" i="8"/>
  <c r="N18" i="8"/>
  <c r="M18" i="8"/>
  <c r="L18" i="8"/>
  <c r="N16" i="8"/>
  <c r="M16" i="8"/>
  <c r="L16" i="8"/>
  <c r="N14" i="8"/>
  <c r="M14" i="8"/>
  <c r="L14" i="8"/>
  <c r="N12" i="8"/>
  <c r="M12" i="8"/>
  <c r="L12" i="8"/>
  <c r="N6" i="8"/>
  <c r="M6" i="8"/>
  <c r="L6" i="8"/>
  <c r="N4" i="8"/>
  <c r="M4" i="8"/>
  <c r="L4" i="8"/>
  <c r="K6" i="22"/>
  <c r="J6" i="22"/>
  <c r="I6" i="22"/>
  <c r="K4" i="22"/>
  <c r="J4" i="22"/>
  <c r="I4" i="22"/>
  <c r="I22" i="19"/>
  <c r="H22" i="19"/>
  <c r="G22" i="19"/>
  <c r="I20" i="19"/>
  <c r="H20" i="19"/>
  <c r="G20" i="19"/>
  <c r="I18" i="19"/>
  <c r="H18" i="19"/>
  <c r="G18" i="19"/>
  <c r="I16" i="19"/>
  <c r="H16" i="19"/>
  <c r="G16" i="19"/>
  <c r="I10" i="19"/>
  <c r="H10" i="19"/>
  <c r="G10" i="19"/>
  <c r="I8" i="19"/>
  <c r="H8" i="19"/>
  <c r="G8" i="19"/>
  <c r="I6" i="19"/>
  <c r="H6" i="19"/>
  <c r="G6" i="19"/>
  <c r="I4" i="19"/>
  <c r="H4" i="19"/>
  <c r="G4" i="19"/>
  <c r="J6" i="5" l="1"/>
  <c r="I6" i="5"/>
  <c r="H6" i="5"/>
  <c r="J4" i="5"/>
  <c r="I4" i="5"/>
  <c r="H4" i="5"/>
  <c r="J6" i="3"/>
  <c r="I6" i="3"/>
  <c r="H6" i="3"/>
  <c r="J4" i="3"/>
  <c r="I4" i="3"/>
  <c r="H4" i="3"/>
  <c r="B9" i="1"/>
  <c r="E9" i="23"/>
  <c r="H24" i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H9" i="1"/>
  <c r="G9" i="1"/>
  <c r="F9" i="1"/>
  <c r="E9" i="1"/>
  <c r="D9" i="1"/>
  <c r="C9" i="1"/>
  <c r="N6" i="2"/>
  <c r="N4" i="2"/>
  <c r="M6" i="2"/>
  <c r="M4" i="2"/>
  <c r="L6" i="2"/>
  <c r="L4" i="2"/>
  <c r="L26" i="16" l="1"/>
  <c r="N34" i="16"/>
  <c r="M34" i="16"/>
  <c r="L34" i="16"/>
  <c r="N32" i="16"/>
  <c r="M32" i="16"/>
  <c r="L32" i="16"/>
  <c r="N30" i="16"/>
  <c r="M30" i="16"/>
  <c r="L30" i="16"/>
  <c r="N28" i="16"/>
  <c r="M28" i="16"/>
  <c r="L28" i="16"/>
  <c r="N26" i="16"/>
  <c r="M26" i="16"/>
  <c r="N24" i="16"/>
  <c r="M24" i="16"/>
  <c r="L24" i="16"/>
  <c r="N22" i="16"/>
  <c r="M22" i="16"/>
  <c r="L22" i="16"/>
  <c r="N12" i="16"/>
  <c r="N14" i="16"/>
  <c r="N16" i="16"/>
  <c r="M12" i="16"/>
  <c r="M14" i="16"/>
  <c r="M16" i="16"/>
  <c r="L12" i="16"/>
  <c r="L14" i="16"/>
  <c r="L16" i="16"/>
  <c r="N10" i="16"/>
  <c r="M10" i="16"/>
  <c r="L10" i="16"/>
  <c r="N8" i="16"/>
  <c r="M8" i="16"/>
  <c r="L8" i="16"/>
  <c r="N6" i="16"/>
  <c r="M6" i="16"/>
  <c r="L6" i="16"/>
  <c r="N4" i="16"/>
  <c r="M4" i="16"/>
  <c r="L4" i="16"/>
  <c r="M6" i="12"/>
  <c r="M8" i="12"/>
  <c r="L6" i="12"/>
  <c r="L8" i="12"/>
  <c r="K6" i="12"/>
  <c r="K8" i="12"/>
  <c r="M4" i="12"/>
  <c r="L4" i="12"/>
  <c r="K4" i="12"/>
  <c r="N12" i="11" l="1"/>
  <c r="M12" i="11"/>
  <c r="L12" i="11"/>
  <c r="N10" i="11"/>
  <c r="M10" i="11"/>
  <c r="L10" i="11"/>
  <c r="N8" i="11"/>
  <c r="M8" i="11"/>
  <c r="L8" i="11"/>
  <c r="N6" i="11"/>
  <c r="M6" i="11"/>
  <c r="L6" i="11"/>
  <c r="N4" i="11"/>
  <c r="M4" i="11"/>
  <c r="L4" i="11"/>
  <c r="K14" i="10"/>
  <c r="J14" i="10"/>
  <c r="I14" i="10"/>
  <c r="K12" i="10"/>
  <c r="J12" i="10"/>
  <c r="I12" i="10"/>
  <c r="K10" i="10"/>
  <c r="J10" i="10"/>
  <c r="I10" i="10"/>
  <c r="K8" i="10"/>
  <c r="J8" i="10"/>
  <c r="I8" i="10"/>
  <c r="K6" i="10"/>
  <c r="J6" i="10"/>
  <c r="I6" i="10"/>
  <c r="K4" i="10"/>
  <c r="J4" i="10"/>
  <c r="I4" i="10"/>
  <c r="N6" i="7"/>
  <c r="N8" i="7"/>
  <c r="N10" i="7"/>
  <c r="N12" i="7"/>
  <c r="M6" i="7"/>
  <c r="M8" i="7"/>
  <c r="M10" i="7"/>
  <c r="M12" i="7"/>
  <c r="N4" i="7"/>
  <c r="M4" i="7"/>
  <c r="L6" i="7"/>
  <c r="L8" i="7"/>
  <c r="L10" i="7"/>
  <c r="L12" i="7"/>
  <c r="L4" i="7"/>
  <c r="K6" i="25" l="1"/>
  <c r="J6" i="25"/>
  <c r="I6" i="25"/>
  <c r="K4" i="25"/>
  <c r="J4" i="25"/>
  <c r="I4" i="25"/>
  <c r="K6" i="24"/>
  <c r="J6" i="24"/>
  <c r="I6" i="24"/>
  <c r="K4" i="24"/>
  <c r="J4" i="24"/>
  <c r="I4" i="24"/>
  <c r="G24" i="23"/>
  <c r="F24" i="23"/>
  <c r="H24" i="23"/>
  <c r="B24" i="23"/>
  <c r="C24" i="23"/>
  <c r="D24" i="23"/>
  <c r="G23" i="23"/>
  <c r="F23" i="23"/>
  <c r="H23" i="23"/>
  <c r="B23" i="23"/>
  <c r="C23" i="23"/>
  <c r="D23" i="23"/>
  <c r="G22" i="23"/>
  <c r="F22" i="23"/>
  <c r="H22" i="23"/>
  <c r="B22" i="23"/>
  <c r="C22" i="23"/>
  <c r="D22" i="23"/>
  <c r="E24" i="23"/>
  <c r="E23" i="23"/>
  <c r="E22" i="23"/>
  <c r="G11" i="23"/>
  <c r="F11" i="23"/>
  <c r="H11" i="23"/>
  <c r="B11" i="23"/>
  <c r="C11" i="23"/>
  <c r="D11" i="23"/>
  <c r="E11" i="23"/>
  <c r="G10" i="23"/>
  <c r="F10" i="23"/>
  <c r="H10" i="23"/>
  <c r="B10" i="23"/>
  <c r="C10" i="23"/>
  <c r="D10" i="23"/>
  <c r="E10" i="23"/>
  <c r="G9" i="23"/>
  <c r="F9" i="23"/>
  <c r="H9" i="23"/>
  <c r="B9" i="23"/>
  <c r="C9" i="23"/>
  <c r="D9" i="23"/>
  <c r="N6" i="21"/>
  <c r="N8" i="21"/>
  <c r="N10" i="21"/>
  <c r="N12" i="21"/>
  <c r="M6" i="21"/>
  <c r="M8" i="21"/>
  <c r="M10" i="21"/>
  <c r="M12" i="21"/>
  <c r="L6" i="21"/>
  <c r="L8" i="21"/>
  <c r="L10" i="21"/>
  <c r="L12" i="21"/>
  <c r="N4" i="21"/>
  <c r="M4" i="21"/>
  <c r="L4" i="21"/>
  <c r="N34" i="20" l="1"/>
  <c r="N36" i="20"/>
  <c r="N38" i="20"/>
  <c r="N40" i="20"/>
  <c r="M34" i="20"/>
  <c r="M36" i="20"/>
  <c r="M38" i="20"/>
  <c r="M40" i="20"/>
  <c r="L34" i="20"/>
  <c r="L36" i="20"/>
  <c r="L38" i="20"/>
  <c r="L40" i="20"/>
  <c r="N32" i="20"/>
  <c r="M32" i="20"/>
  <c r="L32" i="20"/>
  <c r="L20" i="20"/>
  <c r="M20" i="20"/>
  <c r="N20" i="20"/>
  <c r="M26" i="20"/>
  <c r="N22" i="20"/>
  <c r="N24" i="20"/>
  <c r="N26" i="20"/>
  <c r="M22" i="20"/>
  <c r="M24" i="20"/>
  <c r="L22" i="20"/>
  <c r="L24" i="20"/>
  <c r="L26" i="20"/>
  <c r="N18" i="20"/>
  <c r="M18" i="20"/>
  <c r="L18" i="20"/>
  <c r="N6" i="20"/>
  <c r="N8" i="20"/>
  <c r="N10" i="20"/>
  <c r="N12" i="20"/>
  <c r="N4" i="20"/>
  <c r="M6" i="20"/>
  <c r="M8" i="20"/>
  <c r="M10" i="20"/>
  <c r="M12" i="20"/>
  <c r="M4" i="20"/>
  <c r="L6" i="20"/>
  <c r="L8" i="20"/>
  <c r="L10" i="20"/>
  <c r="L12" i="20"/>
  <c r="L4" i="20"/>
  <c r="N6" i="18"/>
  <c r="N4" i="18"/>
  <c r="M6" i="18"/>
  <c r="M4" i="18"/>
  <c r="L6" i="18"/>
  <c r="L4" i="18"/>
  <c r="N6" i="15" l="1"/>
  <c r="N8" i="15"/>
  <c r="N10" i="15"/>
  <c r="N4" i="15"/>
  <c r="M6" i="15"/>
  <c r="M8" i="15"/>
  <c r="M10" i="15"/>
  <c r="M4" i="15"/>
  <c r="L6" i="15"/>
  <c r="L8" i="15"/>
  <c r="L10" i="15"/>
  <c r="L4" i="15"/>
  <c r="N6" i="9" l="1"/>
  <c r="N8" i="9"/>
  <c r="N10" i="9"/>
  <c r="N4" i="9"/>
  <c r="M6" i="9"/>
  <c r="M8" i="9"/>
  <c r="M10" i="9"/>
  <c r="M4" i="9"/>
  <c r="L6" i="9"/>
  <c r="L8" i="9"/>
  <c r="L10" i="9"/>
  <c r="L4" i="9"/>
  <c r="K6" i="6" l="1"/>
  <c r="K8" i="6"/>
  <c r="K4" i="6"/>
  <c r="J6" i="6"/>
  <c r="J8" i="6"/>
  <c r="J4" i="6"/>
  <c r="I6" i="6"/>
  <c r="I8" i="6"/>
  <c r="I4" i="6"/>
  <c r="K6" i="4"/>
  <c r="K4" i="4"/>
  <c r="J6" i="4"/>
  <c r="J4" i="4"/>
  <c r="I6" i="4"/>
  <c r="I4" i="4"/>
</calcChain>
</file>

<file path=xl/sharedStrings.xml><?xml version="1.0" encoding="utf-8"?>
<sst xmlns="http://schemas.openxmlformats.org/spreadsheetml/2006/main" count="616" uniqueCount="115">
  <si>
    <t>S.aureus+ area (%)</t>
    <phoneticPr fontId="1" type="noConversion"/>
  </si>
  <si>
    <t>mean</t>
    <phoneticPr fontId="1" type="noConversion"/>
  </si>
  <si>
    <t>std dev</t>
    <phoneticPr fontId="1" type="noConversion"/>
  </si>
  <si>
    <t>SEM</t>
    <phoneticPr fontId="1" type="noConversion"/>
  </si>
  <si>
    <t>N. of F4/80+ p-MEK1/2+ cells (×10^3 / mm2)</t>
    <phoneticPr fontId="1" type="noConversion"/>
  </si>
  <si>
    <t>Control</t>
    <phoneticPr fontId="1" type="noConversion"/>
  </si>
  <si>
    <t>S. aureus around abscess</t>
    <phoneticPr fontId="1" type="noConversion"/>
  </si>
  <si>
    <t>S. aureus away ftom abscess</t>
    <phoneticPr fontId="1" type="noConversion"/>
  </si>
  <si>
    <t>sem</t>
    <phoneticPr fontId="1" type="noConversion"/>
  </si>
  <si>
    <t>MitoSOX Red/MitoTracker Green</t>
    <phoneticPr fontId="1" type="noConversion"/>
  </si>
  <si>
    <t>S.aureus+Vehicle 12h</t>
    <phoneticPr fontId="1" type="noConversion"/>
  </si>
  <si>
    <t>S.aureus+PD0325901 12h</t>
    <phoneticPr fontId="1" type="noConversion"/>
  </si>
  <si>
    <t>S.aureus+Vehicle 24h</t>
    <phoneticPr fontId="1" type="noConversion"/>
  </si>
  <si>
    <t>S.aureus+PD0325901 24h</t>
    <phoneticPr fontId="1" type="noConversion"/>
  </si>
  <si>
    <t>S.aureus+Vehicle</t>
    <phoneticPr fontId="1" type="noConversion"/>
  </si>
  <si>
    <t>S.aureus+Erlotinib</t>
    <phoneticPr fontId="1" type="noConversion"/>
  </si>
  <si>
    <t>S.aureus+PD0325901</t>
    <phoneticPr fontId="1" type="noConversion"/>
  </si>
  <si>
    <t>S.aureus+PD0325901+Erlotinib</t>
    <phoneticPr fontId="1" type="noConversion"/>
  </si>
  <si>
    <t>S.aureus+C29</t>
    <phoneticPr fontId="1" type="noConversion"/>
  </si>
  <si>
    <t>Mean FI of Chek2 per FOV</t>
    <phoneticPr fontId="1" type="noConversion"/>
  </si>
  <si>
    <t>Realtive Chek2 FI in nucleus per cell</t>
    <phoneticPr fontId="1" type="noConversion"/>
  </si>
  <si>
    <t>Realtive Chek2 FI in mitochondria per cell</t>
    <phoneticPr fontId="1" type="noConversion"/>
  </si>
  <si>
    <t>S.aureus+Erlotinib+BML-277</t>
    <phoneticPr fontId="1" type="noConversion"/>
  </si>
  <si>
    <t>S.aureus+PD0325901+BML-277</t>
    <phoneticPr fontId="1" type="noConversion"/>
  </si>
  <si>
    <t>BV/TV</t>
    <phoneticPr fontId="1" type="noConversion"/>
  </si>
  <si>
    <t>Tb.Th</t>
  </si>
  <si>
    <t>Tb.N</t>
  </si>
  <si>
    <t>Tb.Pf</t>
  </si>
  <si>
    <t>reactive bone formation</t>
    <phoneticPr fontId="1" type="noConversion"/>
  </si>
  <si>
    <t>cortical bone loss</t>
    <phoneticPr fontId="1" type="noConversion"/>
  </si>
  <si>
    <t>BMD</t>
    <phoneticPr fontId="1" type="noConversion"/>
  </si>
  <si>
    <t>N. of F4/80+ Chek2+ cells (×10^3 / mm2)</t>
    <phoneticPr fontId="1" type="noConversion"/>
  </si>
  <si>
    <t>S.aureus 0</t>
    <phoneticPr fontId="1" type="noConversion"/>
  </si>
  <si>
    <t>S.aureus 15min</t>
    <phoneticPr fontId="1" type="noConversion"/>
  </si>
  <si>
    <t>S.aureus 30min</t>
    <phoneticPr fontId="1" type="noConversion"/>
  </si>
  <si>
    <t>S.aureus 60min</t>
    <phoneticPr fontId="1" type="noConversion"/>
  </si>
  <si>
    <t>S.aureus 0.01</t>
    <phoneticPr fontId="1" type="noConversion"/>
  </si>
  <si>
    <t>S.aureus 0.1</t>
    <phoneticPr fontId="1" type="noConversion"/>
  </si>
  <si>
    <t>S.aureus 1</t>
    <phoneticPr fontId="1" type="noConversion"/>
  </si>
  <si>
    <t>S.aureus 10</t>
    <phoneticPr fontId="1" type="noConversion"/>
  </si>
  <si>
    <t>Control 12h</t>
    <phoneticPr fontId="1" type="noConversion"/>
  </si>
  <si>
    <t>Control 24h</t>
    <phoneticPr fontId="1" type="noConversion"/>
  </si>
  <si>
    <t>NOX2/β-Actin</t>
    <phoneticPr fontId="1" type="noConversion"/>
  </si>
  <si>
    <t>Relative protein levels of p-MEK1/2</t>
    <phoneticPr fontId="1" type="noConversion"/>
  </si>
  <si>
    <t>Relative protein levels of p-EGFR</t>
    <phoneticPr fontId="1" type="noConversion"/>
  </si>
  <si>
    <t>S.aureus+C29 15min</t>
    <phoneticPr fontId="1" type="noConversion"/>
  </si>
  <si>
    <t>S.aureus+C29 30min</t>
    <phoneticPr fontId="1" type="noConversion"/>
  </si>
  <si>
    <t>S.aureus+C29 60min</t>
    <phoneticPr fontId="1" type="noConversion"/>
  </si>
  <si>
    <t>Histological score</t>
    <phoneticPr fontId="1" type="noConversion"/>
  </si>
  <si>
    <t>Bacterial load (1×10^6 CFU/g)</t>
    <phoneticPr fontId="1" type="noConversion"/>
  </si>
  <si>
    <t>Intensity of p-MEK1/2+ (1/mm2)</t>
    <phoneticPr fontId="1" type="noConversion"/>
  </si>
  <si>
    <t>S. aureus</t>
    <phoneticPr fontId="1" type="noConversion"/>
  </si>
  <si>
    <t>2^-ΔΔCT</t>
    <phoneticPr fontId="1" type="noConversion"/>
  </si>
  <si>
    <t>Fold change of Chek2 mRNA</t>
    <phoneticPr fontId="1" type="noConversion"/>
  </si>
  <si>
    <t>S.aureus 0h</t>
    <phoneticPr fontId="1" type="noConversion"/>
  </si>
  <si>
    <t>S.aureus 4h</t>
    <phoneticPr fontId="1" type="noConversion"/>
  </si>
  <si>
    <t>S.aureus 12h</t>
    <phoneticPr fontId="1" type="noConversion"/>
  </si>
  <si>
    <t>S.aureus 24h</t>
    <phoneticPr fontId="1" type="noConversion"/>
  </si>
  <si>
    <t>Bacterial load (CFU/cell)</t>
    <phoneticPr fontId="1" type="noConversion"/>
  </si>
  <si>
    <t>Vehicle</t>
    <phoneticPr fontId="1" type="noConversion"/>
  </si>
  <si>
    <t>PD0325901</t>
    <phoneticPr fontId="1" type="noConversion"/>
  </si>
  <si>
    <t>S.aureus+Vehicle 1h</t>
    <phoneticPr fontId="1" type="noConversion"/>
  </si>
  <si>
    <t>S.aureus+PD0325901 1h</t>
    <phoneticPr fontId="1" type="noConversion"/>
  </si>
  <si>
    <t>S.aureus+Vehicle 4h</t>
    <phoneticPr fontId="1" type="noConversion"/>
  </si>
  <si>
    <t>S.aureus+PD0325901 4h</t>
    <phoneticPr fontId="1" type="noConversion"/>
  </si>
  <si>
    <t>S.aureus+Erlotinib 1h</t>
    <phoneticPr fontId="1" type="noConversion"/>
  </si>
  <si>
    <t>S.aureus+Erlotinib 4h</t>
    <phoneticPr fontId="1" type="noConversion"/>
  </si>
  <si>
    <t>S.aureus+Erlotinib 12h</t>
    <phoneticPr fontId="1" type="noConversion"/>
  </si>
  <si>
    <t>Killing rate</t>
    <phoneticPr fontId="1" type="noConversion"/>
  </si>
  <si>
    <t>S.aureus+Erlotinib+PD0325901</t>
    <phoneticPr fontId="1" type="noConversion"/>
  </si>
  <si>
    <t>S.aureus+C29 1h</t>
    <phoneticPr fontId="1" type="noConversion"/>
  </si>
  <si>
    <t>S.aureus+C29 4h</t>
    <phoneticPr fontId="1" type="noConversion"/>
  </si>
  <si>
    <t>S.aureus+C29 12h</t>
    <phoneticPr fontId="1" type="noConversion"/>
  </si>
  <si>
    <t>replicates</t>
    <phoneticPr fontId="1" type="noConversion"/>
  </si>
  <si>
    <t>Vehicle-1</t>
    <phoneticPr fontId="1" type="noConversion"/>
  </si>
  <si>
    <t>Vehicle-2</t>
  </si>
  <si>
    <t>Vehicle-3</t>
  </si>
  <si>
    <t>Vehicle-4</t>
  </si>
  <si>
    <t>Vehicle-5</t>
  </si>
  <si>
    <t>PD0325901-1</t>
    <phoneticPr fontId="1" type="noConversion"/>
  </si>
  <si>
    <t>PD0325901-2</t>
  </si>
  <si>
    <t>PD0325901-3</t>
  </si>
  <si>
    <t>PD0325901-4</t>
  </si>
  <si>
    <t>PD0325901-5</t>
  </si>
  <si>
    <t>Erlotinib</t>
    <phoneticPr fontId="1" type="noConversion"/>
  </si>
  <si>
    <t>Erlotinib-1</t>
    <phoneticPr fontId="1" type="noConversion"/>
  </si>
  <si>
    <t>Erlotinib-2</t>
  </si>
  <si>
    <t>Erlotinib-3</t>
  </si>
  <si>
    <t>Erlotinib-4</t>
  </si>
  <si>
    <t>Erlotinib-5</t>
  </si>
  <si>
    <t>Control-Left femurs</t>
    <phoneticPr fontId="1" type="noConversion"/>
  </si>
  <si>
    <t>S. aureus-Left femurs</t>
    <phoneticPr fontId="1" type="noConversion"/>
  </si>
  <si>
    <t>p22 phox/β-Actin</t>
    <phoneticPr fontId="1" type="noConversion"/>
  </si>
  <si>
    <t>p-p47 phox/β-Actin</t>
    <phoneticPr fontId="1" type="noConversion"/>
  </si>
  <si>
    <t>p47 phox/β-Actin</t>
    <phoneticPr fontId="1" type="noConversion"/>
  </si>
  <si>
    <t>p40 phox/β-Actin</t>
    <phoneticPr fontId="1" type="noConversion"/>
  </si>
  <si>
    <t>p67 phox/β-Actin</t>
    <phoneticPr fontId="1" type="noConversion"/>
  </si>
  <si>
    <t>mean</t>
  </si>
  <si>
    <t>std dev</t>
  </si>
  <si>
    <t>sem</t>
  </si>
  <si>
    <t xml:space="preserve">Protein fold change </t>
    <phoneticPr fontId="1" type="noConversion"/>
  </si>
  <si>
    <t>S.aureus+ML130</t>
    <phoneticPr fontId="1" type="noConversion"/>
  </si>
  <si>
    <t>S.aureus+GSK717</t>
    <phoneticPr fontId="1" type="noConversion"/>
  </si>
  <si>
    <t>S.aureus+GSK2983559</t>
    <phoneticPr fontId="1" type="noConversion"/>
  </si>
  <si>
    <t>S.aureus+NOD-IN-1</t>
    <phoneticPr fontId="1" type="noConversion"/>
  </si>
  <si>
    <t>S.aureus+CU-CP-T9a</t>
    <phoneticPr fontId="1" type="noConversion"/>
  </si>
  <si>
    <t>S.aureus+E6446</t>
    <phoneticPr fontId="1" type="noConversion"/>
  </si>
  <si>
    <t>Protein fold change</t>
    <phoneticPr fontId="1" type="noConversion"/>
  </si>
  <si>
    <t>S.aureus 120min</t>
    <phoneticPr fontId="1" type="noConversion"/>
  </si>
  <si>
    <t>S.aureus+Erlotinib 24h</t>
    <phoneticPr fontId="1" type="noConversion"/>
  </si>
  <si>
    <t>Fold change of IL-1β mRNA</t>
    <phoneticPr fontId="1" type="noConversion"/>
  </si>
  <si>
    <t>Fold change of IL-6 mRNA</t>
    <phoneticPr fontId="1" type="noConversion"/>
  </si>
  <si>
    <t>Fold change of TNF-α mRNA</t>
    <phoneticPr fontId="1" type="noConversion"/>
  </si>
  <si>
    <t>Gentamicin+Vehicle</t>
    <phoneticPr fontId="1" type="noConversion"/>
  </si>
  <si>
    <t>Gentamicin+Erlotini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6"/>
      <color theme="1"/>
      <name val="等线"/>
      <family val="4"/>
      <charset val="134"/>
      <scheme val="minor"/>
    </font>
    <font>
      <sz val="12"/>
      <color theme="1"/>
      <name val="DengXian"/>
      <family val="4"/>
      <charset val="134"/>
    </font>
    <font>
      <sz val="12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name val="Arial"/>
      <family val="2"/>
    </font>
    <font>
      <b/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/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>
      <alignment vertical="center"/>
    </xf>
    <xf numFmtId="176" fontId="6" fillId="0" borderId="0" xfId="0" applyNumberFormat="1" applyFont="1" applyAlignment="1"/>
    <xf numFmtId="0" fontId="6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2135-3D98-DE4A-8CED-2F500CF8C61B}">
  <dimension ref="A2:H24"/>
  <sheetViews>
    <sheetView workbookViewId="0">
      <selection activeCell="E29" sqref="E29"/>
    </sheetView>
  </sheetViews>
  <sheetFormatPr defaultColWidth="11.125" defaultRowHeight="15.75"/>
  <cols>
    <col min="1" max="1" width="18.125" customWidth="1"/>
    <col min="2" max="3" width="15.5" customWidth="1"/>
    <col min="4" max="4" width="13.25" customWidth="1"/>
    <col min="5" max="5" width="13.875" customWidth="1"/>
    <col min="6" max="6" width="25.125" customWidth="1"/>
    <col min="7" max="7" width="20" customWidth="1"/>
  </cols>
  <sheetData>
    <row r="2" spans="1:8">
      <c r="A2" s="2" t="s">
        <v>7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</row>
    <row r="3" spans="1:8">
      <c r="A3" s="2" t="s">
        <v>74</v>
      </c>
      <c r="B3" s="4">
        <v>11.780049999999999</v>
      </c>
      <c r="C3" s="4">
        <v>6.1190000000000001E-2</v>
      </c>
      <c r="D3" s="4">
        <v>1.9251199999999999</v>
      </c>
      <c r="E3" s="4">
        <v>22.937390000000001</v>
      </c>
      <c r="F3" s="4">
        <v>2.18825</v>
      </c>
      <c r="G3" s="4">
        <v>1.0606199999999999</v>
      </c>
      <c r="H3" s="4">
        <v>30.717559999999999</v>
      </c>
    </row>
    <row r="4" spans="1:8">
      <c r="A4" s="2" t="s">
        <v>75</v>
      </c>
      <c r="B4" s="4">
        <v>8.3579899999999991</v>
      </c>
      <c r="C4" s="4">
        <v>5.3530000000000001E-2</v>
      </c>
      <c r="D4" s="4">
        <v>1.56142</v>
      </c>
      <c r="E4" s="4">
        <v>30.226479999999999</v>
      </c>
      <c r="F4" s="4">
        <v>1.2154499999999999</v>
      </c>
      <c r="G4" s="4">
        <v>0.79769999999999996</v>
      </c>
      <c r="H4" s="4">
        <v>21.95363</v>
      </c>
    </row>
    <row r="5" spans="1:8">
      <c r="A5" s="2" t="s">
        <v>76</v>
      </c>
      <c r="B5" s="4">
        <v>9.4684200000000001</v>
      </c>
      <c r="C5" s="4">
        <v>5.3330000000000002E-2</v>
      </c>
      <c r="D5" s="4">
        <v>1.7754399999999999</v>
      </c>
      <c r="E5" s="4">
        <v>28.351839999999999</v>
      </c>
      <c r="F5" s="4">
        <v>0.97416000000000003</v>
      </c>
      <c r="G5" s="4">
        <v>0.75455000000000005</v>
      </c>
      <c r="H5" s="4">
        <v>24.847100000000001</v>
      </c>
    </row>
    <row r="6" spans="1:8">
      <c r="A6" s="2" t="s">
        <v>77</v>
      </c>
      <c r="B6" s="4">
        <v>11.665990000000001</v>
      </c>
      <c r="C6" s="4">
        <v>6.2230000000000001E-2</v>
      </c>
      <c r="D6" s="4">
        <v>1.8746100000000001</v>
      </c>
      <c r="E6" s="4">
        <v>22.49042</v>
      </c>
      <c r="F6" s="4">
        <v>1.39391</v>
      </c>
      <c r="G6" s="4">
        <v>0.87887999999999999</v>
      </c>
      <c r="H6" s="4">
        <v>30.347020000000001</v>
      </c>
    </row>
    <row r="7" spans="1:8">
      <c r="A7" s="2" t="s">
        <v>78</v>
      </c>
      <c r="B7" s="4">
        <v>11.76946</v>
      </c>
      <c r="C7" s="4">
        <v>6.0569999999999999E-2</v>
      </c>
      <c r="D7" s="4">
        <v>1.9430000000000001</v>
      </c>
      <c r="E7" s="4">
        <v>23.58426</v>
      </c>
      <c r="F7" s="4">
        <v>1.7078100000000001</v>
      </c>
      <c r="G7" s="4">
        <v>0.73612999999999995</v>
      </c>
      <c r="H7" s="4">
        <v>30.68469</v>
      </c>
    </row>
    <row r="8" spans="1:8">
      <c r="A8" s="2"/>
    </row>
    <row r="9" spans="1:8">
      <c r="A9" s="2" t="s">
        <v>1</v>
      </c>
      <c r="B9">
        <f>AVERAGE(B3:B7)</f>
        <v>10.608382000000001</v>
      </c>
      <c r="C9">
        <f t="shared" ref="C9:H9" si="0">AVERAGE(C3:C7)</f>
        <v>5.8169999999999999E-2</v>
      </c>
      <c r="D9">
        <f t="shared" si="0"/>
        <v>1.8159179999999999</v>
      </c>
      <c r="E9">
        <f t="shared" si="0"/>
        <v>25.518077999999999</v>
      </c>
      <c r="F9">
        <f t="shared" si="0"/>
        <v>1.495916</v>
      </c>
      <c r="G9">
        <f t="shared" si="0"/>
        <v>0.84557599999999999</v>
      </c>
      <c r="H9">
        <f t="shared" si="0"/>
        <v>27.709999999999997</v>
      </c>
    </row>
    <row r="10" spans="1:8">
      <c r="A10" s="2" t="s">
        <v>2</v>
      </c>
      <c r="B10">
        <f>STDEV(B3:B7)</f>
        <v>1.5971239949578084</v>
      </c>
      <c r="C10">
        <f t="shared" ref="C10:H10" si="1">STDEV(C3:C7)</f>
        <v>4.3680430400809926E-3</v>
      </c>
      <c r="D10">
        <f t="shared" si="1"/>
        <v>0.1564667399800993</v>
      </c>
      <c r="E10">
        <f t="shared" si="1"/>
        <v>3.5272358881169463</v>
      </c>
      <c r="F10">
        <f t="shared" si="1"/>
        <v>0.47051066925203716</v>
      </c>
      <c r="G10">
        <f t="shared" si="1"/>
        <v>0.13220188096241256</v>
      </c>
      <c r="H10">
        <f t="shared" si="1"/>
        <v>4.0675565213344589</v>
      </c>
    </row>
    <row r="11" spans="1:8">
      <c r="A11" s="2" t="s">
        <v>8</v>
      </c>
      <c r="B11">
        <f>STDEV(B3:B7)/SQRT(COUNT(B3:B7))</f>
        <v>0.71425556424433811</v>
      </c>
      <c r="C11">
        <f t="shared" ref="C11:H11" si="2">STDEV(C3:C7)/SQRT(COUNT(C3:C7))</f>
        <v>1.9534482332531876E-3</v>
      </c>
      <c r="D11">
        <f t="shared" si="2"/>
        <v>6.9974053362657218E-2</v>
      </c>
      <c r="E11">
        <f t="shared" si="2"/>
        <v>1.5774278437012668</v>
      </c>
      <c r="F11">
        <f t="shared" si="2"/>
        <v>0.21041876811729504</v>
      </c>
      <c r="G11">
        <f t="shared" si="2"/>
        <v>5.9122478517057958E-2</v>
      </c>
      <c r="H11">
        <f t="shared" si="2"/>
        <v>1.8190665768052847</v>
      </c>
    </row>
    <row r="15" spans="1:8">
      <c r="A15" s="2" t="s">
        <v>73</v>
      </c>
      <c r="B15" s="2" t="s">
        <v>24</v>
      </c>
      <c r="C15" s="2" t="s">
        <v>25</v>
      </c>
      <c r="D15" s="2" t="s">
        <v>26</v>
      </c>
      <c r="E15" s="2" t="s">
        <v>27</v>
      </c>
      <c r="F15" s="2" t="s">
        <v>28</v>
      </c>
      <c r="G15" s="2" t="s">
        <v>29</v>
      </c>
      <c r="H15" s="2" t="s">
        <v>30</v>
      </c>
    </row>
    <row r="16" spans="1:8">
      <c r="A16" s="2" t="s">
        <v>79</v>
      </c>
      <c r="B16" s="4">
        <v>15.62079</v>
      </c>
      <c r="C16" s="4">
        <v>6.4360000000000001E-2</v>
      </c>
      <c r="D16" s="4">
        <v>2.4269500000000002</v>
      </c>
      <c r="E16" s="4">
        <v>17.010259999999999</v>
      </c>
      <c r="F16" s="4">
        <v>1.5783499999999999</v>
      </c>
      <c r="G16" s="4">
        <v>0.41876000000000002</v>
      </c>
      <c r="H16" s="4">
        <v>40.470930000000003</v>
      </c>
    </row>
    <row r="17" spans="1:8">
      <c r="A17" s="2" t="s">
        <v>80</v>
      </c>
      <c r="B17" s="4">
        <v>18.318670000000001</v>
      </c>
      <c r="C17" s="4">
        <v>6.8849999999999995E-2</v>
      </c>
      <c r="D17" s="4">
        <v>2.6604800000000002</v>
      </c>
      <c r="E17" s="4">
        <v>14.35525</v>
      </c>
      <c r="F17" s="4">
        <v>1.5712699999999999</v>
      </c>
      <c r="G17" s="4">
        <v>0.20923</v>
      </c>
      <c r="H17" s="4">
        <v>47.333489999999998</v>
      </c>
    </row>
    <row r="18" spans="1:8">
      <c r="A18" s="2" t="s">
        <v>81</v>
      </c>
      <c r="B18" s="4">
        <v>17.230360000000001</v>
      </c>
      <c r="C18" s="4">
        <v>6.4979999999999996E-2</v>
      </c>
      <c r="D18" s="4">
        <v>2.6516099999999998</v>
      </c>
      <c r="E18" s="4">
        <v>16.899840000000001</v>
      </c>
      <c r="F18" s="4">
        <v>1.4583999999999999</v>
      </c>
      <c r="G18" s="4">
        <v>0.38261000000000001</v>
      </c>
      <c r="H18" s="4">
        <v>44.654800000000002</v>
      </c>
    </row>
    <row r="19" spans="1:8">
      <c r="A19" s="2" t="s">
        <v>82</v>
      </c>
      <c r="B19" s="4">
        <v>14.312139999999999</v>
      </c>
      <c r="C19" s="4">
        <v>6.0780000000000001E-2</v>
      </c>
      <c r="D19" s="4">
        <v>2.3548900000000001</v>
      </c>
      <c r="E19" s="4">
        <v>19.202860000000001</v>
      </c>
      <c r="F19" s="4">
        <v>1.3105899999999999</v>
      </c>
      <c r="G19" s="4">
        <v>0.45768999999999999</v>
      </c>
      <c r="H19" s="4">
        <v>37.128010000000003</v>
      </c>
    </row>
    <row r="20" spans="1:8">
      <c r="A20" s="2" t="s">
        <v>83</v>
      </c>
      <c r="B20" s="4">
        <v>15.23019</v>
      </c>
      <c r="C20" s="4">
        <v>6.4140000000000003E-2</v>
      </c>
      <c r="D20" s="4">
        <v>2.3744999999999998</v>
      </c>
      <c r="E20" s="4">
        <v>18.655670000000001</v>
      </c>
      <c r="F20" s="4">
        <v>0.87434000000000001</v>
      </c>
      <c r="G20" s="4">
        <v>0.39390999999999998</v>
      </c>
      <c r="H20" s="4">
        <v>39.487189999999998</v>
      </c>
    </row>
    <row r="22" spans="1:8">
      <c r="A22" s="2" t="s">
        <v>1</v>
      </c>
      <c r="B22">
        <f>AVERAGE(B16:B20)</f>
        <v>16.142430000000001</v>
      </c>
      <c r="C22">
        <f t="shared" ref="C22:H22" si="3">AVERAGE(C16:C20)</f>
        <v>6.4621999999999999E-2</v>
      </c>
      <c r="D22">
        <f t="shared" si="3"/>
        <v>2.4936859999999998</v>
      </c>
      <c r="E22">
        <f t="shared" si="3"/>
        <v>17.224775999999999</v>
      </c>
      <c r="F22">
        <f t="shared" si="3"/>
        <v>1.35859</v>
      </c>
      <c r="G22">
        <f t="shared" si="3"/>
        <v>0.37243999999999999</v>
      </c>
      <c r="H22">
        <f t="shared" si="3"/>
        <v>41.814883999999992</v>
      </c>
    </row>
    <row r="23" spans="1:8">
      <c r="A23" s="2" t="s">
        <v>2</v>
      </c>
      <c r="B23">
        <f>STDEV(B16:B20)</f>
        <v>1.6104241532745347</v>
      </c>
      <c r="C23">
        <f t="shared" ref="C23:H23" si="4">STDEV(C16:C20)</f>
        <v>2.8751556479606429E-3</v>
      </c>
      <c r="D23">
        <f t="shared" si="4"/>
        <v>0.1505685509327894</v>
      </c>
      <c r="E23">
        <f t="shared" si="4"/>
        <v>1.8938092520974761</v>
      </c>
      <c r="F23">
        <f t="shared" si="4"/>
        <v>0.29167247838971716</v>
      </c>
      <c r="G23">
        <f t="shared" si="4"/>
        <v>9.5675230336801337E-2</v>
      </c>
      <c r="H23">
        <f t="shared" si="4"/>
        <v>4.1143436497793893</v>
      </c>
    </row>
    <row r="24" spans="1:8">
      <c r="A24" s="2" t="s">
        <v>8</v>
      </c>
      <c r="B24">
        <f>STDEV(B16:B20)/SQRT(COUNT(B16:B20))</f>
        <v>0.72020357586588002</v>
      </c>
      <c r="C24">
        <f t="shared" ref="C24:H24" si="5">STDEV(C16:C20)/SQRT(COUNT(C16:C20))</f>
        <v>1.2858086949464904E-3</v>
      </c>
      <c r="D24">
        <f t="shared" si="5"/>
        <v>6.7336303031871284E-2</v>
      </c>
      <c r="E24">
        <f t="shared" si="5"/>
        <v>0.84693724482159849</v>
      </c>
      <c r="F24">
        <f t="shared" si="5"/>
        <v>0.13043989776904918</v>
      </c>
      <c r="G24">
        <f t="shared" si="5"/>
        <v>4.2787263759207578E-2</v>
      </c>
      <c r="H24">
        <f t="shared" si="5"/>
        <v>1.839990416740260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C9016-9F20-F94F-9C35-2AEEDBDF20DB}">
  <dimension ref="A1:K14"/>
  <sheetViews>
    <sheetView workbookViewId="0">
      <selection activeCell="B13" sqref="B13"/>
    </sheetView>
  </sheetViews>
  <sheetFormatPr defaultColWidth="11.125" defaultRowHeight="15.75"/>
  <cols>
    <col min="1" max="1" width="30.5" customWidth="1"/>
  </cols>
  <sheetData>
    <row r="1" spans="1:11">
      <c r="A1" s="17" t="s">
        <v>42</v>
      </c>
      <c r="B1" s="17"/>
      <c r="C1" s="17"/>
      <c r="D1" s="17"/>
      <c r="E1" s="17"/>
      <c r="F1" s="17"/>
      <c r="G1" s="17"/>
    </row>
    <row r="2" spans="1:1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40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/>
      <c r="I3" s="2"/>
      <c r="J3" s="2"/>
    </row>
    <row r="4" spans="1:11">
      <c r="A4" s="16"/>
      <c r="B4" s="2"/>
      <c r="C4" s="4">
        <v>0.67480464587630895</v>
      </c>
      <c r="D4" s="4">
        <v>1.4081936517229301</v>
      </c>
      <c r="E4" s="4">
        <v>1.1829177798438999</v>
      </c>
      <c r="F4" s="4">
        <v>1.0544016665715801</v>
      </c>
      <c r="G4" s="4">
        <v>0.67968225598528798</v>
      </c>
      <c r="I4">
        <f>AVERAGE(C4:G4)</f>
        <v>1.0000000000000013</v>
      </c>
      <c r="J4">
        <f>STDEV(C4:G4)</f>
        <v>0.32070079057042972</v>
      </c>
      <c r="K4">
        <f>STDEV(C4:G4)/SQRT(COUNT(C4:G4))</f>
        <v>0.14342175363068088</v>
      </c>
    </row>
    <row r="5" spans="1:11">
      <c r="A5" s="16" t="s">
        <v>10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 s="4">
        <v>1.40121067569144</v>
      </c>
      <c r="D6" s="4">
        <v>1.41199241732694</v>
      </c>
      <c r="E6" s="4">
        <v>1.04905247934892</v>
      </c>
      <c r="F6" s="4">
        <v>1.0888342828314099</v>
      </c>
      <c r="G6" s="4">
        <v>0.87465041174682101</v>
      </c>
      <c r="I6">
        <f t="shared" ref="I6:I14" si="0">AVERAGE(C6:G6)</f>
        <v>1.1651480533891063</v>
      </c>
      <c r="J6">
        <f t="shared" ref="J6:J14" si="1">STDEV(C6:G6)</f>
        <v>0.23470649508711244</v>
      </c>
      <c r="K6">
        <f t="shared" ref="K6:K14" si="2">STDEV(C6:G6)/SQRT(COUNT(C6:G6))</f>
        <v>0.10496393555510077</v>
      </c>
    </row>
    <row r="7" spans="1:11">
      <c r="A7" s="16" t="s">
        <v>11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</row>
    <row r="8" spans="1:11">
      <c r="A8" s="16"/>
      <c r="B8" s="2"/>
      <c r="C8" s="4">
        <v>1.4642625497816999</v>
      </c>
      <c r="D8" s="4">
        <v>2.27444758173645</v>
      </c>
      <c r="E8" s="4">
        <v>1.54584620379836</v>
      </c>
      <c r="F8" s="4">
        <v>1.8531234036059301</v>
      </c>
      <c r="G8" s="4">
        <v>2.20843175261153</v>
      </c>
      <c r="I8">
        <f t="shared" si="0"/>
        <v>1.8692222983067939</v>
      </c>
      <c r="J8">
        <f t="shared" si="1"/>
        <v>0.37016694039851328</v>
      </c>
      <c r="K8">
        <f t="shared" si="2"/>
        <v>0.16554368835083774</v>
      </c>
    </row>
    <row r="9" spans="1:11">
      <c r="A9" s="16" t="s">
        <v>41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</row>
    <row r="10" spans="1:11">
      <c r="A10" s="16"/>
      <c r="B10" s="2"/>
      <c r="C10" s="4">
        <v>0.80413085657261696</v>
      </c>
      <c r="D10" s="4">
        <v>1.27879360771765</v>
      </c>
      <c r="E10" s="4">
        <v>1.09021581547737</v>
      </c>
      <c r="F10" s="4">
        <v>0.87068546831256999</v>
      </c>
      <c r="G10" s="4">
        <v>0.95617425191979</v>
      </c>
      <c r="I10">
        <f t="shared" si="0"/>
        <v>0.99999999999999933</v>
      </c>
      <c r="J10">
        <f t="shared" si="1"/>
        <v>0.18899235084638843</v>
      </c>
      <c r="K10">
        <f t="shared" si="2"/>
        <v>8.4519948744002885E-2</v>
      </c>
    </row>
    <row r="11" spans="1:11">
      <c r="A11" s="16" t="s">
        <v>12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</row>
    <row r="12" spans="1:11">
      <c r="A12" s="16"/>
      <c r="B12" s="2"/>
      <c r="C12" s="4">
        <v>2.0532614697818801</v>
      </c>
      <c r="D12" s="4">
        <v>2.0446769611055</v>
      </c>
      <c r="E12" s="4">
        <v>1.5609975116263499</v>
      </c>
      <c r="F12" s="4">
        <v>1.1226569771835599</v>
      </c>
      <c r="G12" s="4">
        <v>1.2365167103825601</v>
      </c>
      <c r="I12">
        <f t="shared" si="0"/>
        <v>1.6036219260159701</v>
      </c>
      <c r="J12">
        <f t="shared" si="1"/>
        <v>0.43721151212785775</v>
      </c>
      <c r="K12">
        <f t="shared" si="2"/>
        <v>0.19552693233267271</v>
      </c>
    </row>
    <row r="13" spans="1:11">
      <c r="A13" s="16" t="s">
        <v>13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</row>
    <row r="14" spans="1:11">
      <c r="A14" s="16"/>
      <c r="B14" s="2"/>
      <c r="C14" s="4">
        <v>2.0945705623911</v>
      </c>
      <c r="D14" s="4">
        <v>2.15658319325845</v>
      </c>
      <c r="E14" s="4">
        <v>2.9307483646985699</v>
      </c>
      <c r="F14" s="4">
        <v>2.12388975640155</v>
      </c>
      <c r="G14" s="4">
        <v>2.3967542617574802</v>
      </c>
      <c r="I14">
        <f t="shared" si="0"/>
        <v>2.3405092277014297</v>
      </c>
      <c r="J14">
        <f t="shared" si="1"/>
        <v>0.35099300252494042</v>
      </c>
      <c r="K14">
        <f t="shared" si="2"/>
        <v>0.15696884265450442</v>
      </c>
    </row>
  </sheetData>
  <mergeCells count="7">
    <mergeCell ref="A13:A14"/>
    <mergeCell ref="A1:G2"/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55A24-BA32-FE4D-8AC8-A5FF49EC2DD3}">
  <dimension ref="A1:N12"/>
  <sheetViews>
    <sheetView workbookViewId="0">
      <selection activeCell="B11" sqref="B11"/>
    </sheetView>
  </sheetViews>
  <sheetFormatPr defaultColWidth="11.125" defaultRowHeight="15.75"/>
  <cols>
    <col min="1" max="1" width="16.75" customWidth="1"/>
  </cols>
  <sheetData>
    <row r="1" spans="1:14">
      <c r="A1" s="17" t="s">
        <v>44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32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.0027504456827701</v>
      </c>
      <c r="D4">
        <v>0.44360724873409701</v>
      </c>
      <c r="E4">
        <v>1.0201826925356701</v>
      </c>
      <c r="F4">
        <v>1.01054767747274</v>
      </c>
      <c r="G4">
        <v>1.1405815682564699</v>
      </c>
      <c r="H4">
        <v>1.43853949036321</v>
      </c>
      <c r="I4">
        <v>0.967088967555782</v>
      </c>
      <c r="J4">
        <v>0.97670190939926105</v>
      </c>
      <c r="L4">
        <f>AVERAGE(C4:J4)</f>
        <v>0.99999999999999989</v>
      </c>
      <c r="M4">
        <f>STDEV(C4:J4)</f>
        <v>0.27354943460641151</v>
      </c>
      <c r="N4">
        <f>STDEV(C4:J4)/SQRT(COUNT(C4:J4))</f>
        <v>9.6714330099969797E-2</v>
      </c>
    </row>
    <row r="5" spans="1:14">
      <c r="A5" s="16" t="s">
        <v>36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5080293910021401</v>
      </c>
      <c r="D6">
        <v>0.83093777859031803</v>
      </c>
      <c r="E6">
        <v>1.24516231869752</v>
      </c>
      <c r="F6">
        <v>0.95694789368872002</v>
      </c>
      <c r="G6">
        <v>0.73319613966444397</v>
      </c>
      <c r="H6">
        <v>1.2852015645772099</v>
      </c>
      <c r="I6">
        <v>0.871298586300148</v>
      </c>
      <c r="J6">
        <v>1.1883470677138299</v>
      </c>
      <c r="L6">
        <f t="shared" ref="L6:L12" si="0">AVERAGE(C6:J6)</f>
        <v>1.0773900925292912</v>
      </c>
      <c r="M6">
        <f t="shared" ref="M6:M12" si="1">STDEV(C6:J6)</f>
        <v>0.26866948254458078</v>
      </c>
      <c r="N6">
        <f t="shared" ref="N6:N12" si="2">STDEV(C6:J6)/SQRT(COUNT(C6:J6))</f>
        <v>9.4989006502576911E-2</v>
      </c>
    </row>
    <row r="7" spans="1:14">
      <c r="A7" s="16" t="s">
        <v>37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1.75501682398128</v>
      </c>
      <c r="D8">
        <v>1.1302987066377199</v>
      </c>
      <c r="E8">
        <v>1.6395958087959599</v>
      </c>
      <c r="F8">
        <v>1.3236982671248101</v>
      </c>
      <c r="G8">
        <v>1.1517709779727101</v>
      </c>
      <c r="H8">
        <v>2.0864012408141601</v>
      </c>
      <c r="I8">
        <v>1.2970578205537699</v>
      </c>
      <c r="J8">
        <v>1.1205526149477201</v>
      </c>
      <c r="L8">
        <f t="shared" si="0"/>
        <v>1.438049032603516</v>
      </c>
      <c r="M8">
        <f t="shared" si="1"/>
        <v>0.35292132915676133</v>
      </c>
      <c r="N8">
        <f t="shared" si="2"/>
        <v>0.12477653253605776</v>
      </c>
    </row>
    <row r="9" spans="1:14">
      <c r="A9" s="16" t="s">
        <v>38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2.20138669505008</v>
      </c>
      <c r="D10">
        <v>1.75149055303218</v>
      </c>
      <c r="E10">
        <v>1.83329483963683</v>
      </c>
      <c r="F10">
        <v>1.61163819138186</v>
      </c>
      <c r="G10">
        <v>1.49265138458616</v>
      </c>
      <c r="H10">
        <v>2.4098158869031998</v>
      </c>
      <c r="I10">
        <v>1.77362772662475</v>
      </c>
      <c r="J10">
        <v>1.72014645516756</v>
      </c>
      <c r="L10">
        <f t="shared" si="0"/>
        <v>1.8492564665478277</v>
      </c>
      <c r="M10">
        <f t="shared" si="1"/>
        <v>0.30567355123401357</v>
      </c>
      <c r="N10">
        <f t="shared" si="2"/>
        <v>0.10807192045347228</v>
      </c>
    </row>
    <row r="11" spans="1:14">
      <c r="A11" s="16" t="s">
        <v>39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1.2311927174275299</v>
      </c>
      <c r="D12">
        <v>1.1885868510172</v>
      </c>
      <c r="E12">
        <v>1.55834106425075</v>
      </c>
      <c r="F12">
        <v>1.85546233179949</v>
      </c>
      <c r="G12">
        <v>1.98279512442219</v>
      </c>
      <c r="H12">
        <v>3.4732096136335802</v>
      </c>
      <c r="I12">
        <v>2.3287714766707799</v>
      </c>
      <c r="J12">
        <v>1.68719974264753</v>
      </c>
      <c r="L12">
        <f t="shared" si="0"/>
        <v>1.9131948652336315</v>
      </c>
      <c r="M12">
        <f t="shared" si="1"/>
        <v>0.7350127205972391</v>
      </c>
      <c r="N12">
        <f t="shared" si="2"/>
        <v>0.25986623949634047</v>
      </c>
    </row>
  </sheetData>
  <mergeCells count="6">
    <mergeCell ref="A9:A10"/>
    <mergeCell ref="A11:A12"/>
    <mergeCell ref="A1:J2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020C3-A414-624D-9E93-5A21CD79CDE1}">
  <dimension ref="A1:V12"/>
  <sheetViews>
    <sheetView workbookViewId="0">
      <selection activeCell="B7" sqref="B7"/>
    </sheetView>
  </sheetViews>
  <sheetFormatPr defaultColWidth="11.125" defaultRowHeight="15.75"/>
  <cols>
    <col min="1" max="1" width="22.875" customWidth="1"/>
  </cols>
  <sheetData>
    <row r="1" spans="1:22">
      <c r="A1" s="17" t="s">
        <v>43</v>
      </c>
      <c r="B1" s="17"/>
      <c r="C1" s="17"/>
      <c r="D1" s="17"/>
      <c r="E1" s="17"/>
      <c r="F1" s="17"/>
      <c r="G1" s="17"/>
      <c r="H1" s="17"/>
      <c r="I1" s="17"/>
    </row>
    <row r="2" spans="1:22">
      <c r="A2" s="17"/>
      <c r="B2" s="17"/>
      <c r="C2" s="17"/>
      <c r="D2" s="17"/>
      <c r="E2" s="17"/>
      <c r="F2" s="17"/>
      <c r="G2" s="17"/>
      <c r="H2" s="17"/>
      <c r="I2" s="17"/>
      <c r="K2" s="2" t="s">
        <v>1</v>
      </c>
      <c r="L2" s="2" t="s">
        <v>2</v>
      </c>
      <c r="M2" s="2" t="s">
        <v>8</v>
      </c>
    </row>
    <row r="3" spans="1:22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</row>
    <row r="4" spans="1:22">
      <c r="A4" s="16"/>
      <c r="B4" s="2"/>
      <c r="C4" s="4">
        <v>0.36781946300000001</v>
      </c>
      <c r="D4" s="4">
        <v>0.63772786100000001</v>
      </c>
      <c r="E4" s="4">
        <v>0.38109093599999999</v>
      </c>
      <c r="F4" s="4">
        <v>1.23337568</v>
      </c>
      <c r="G4" s="4">
        <v>1.0753714059999999</v>
      </c>
      <c r="H4" s="4">
        <v>1.7690383059999999</v>
      </c>
      <c r="I4" s="4">
        <v>1.5355763490000001</v>
      </c>
      <c r="K4">
        <f>AVERAGE(C4:I4)</f>
        <v>1.0000000001428571</v>
      </c>
      <c r="L4">
        <f>STDEV(C4:I4)</f>
        <v>0.555630087096322</v>
      </c>
      <c r="M4">
        <f>STDEV(C4:I4)/SQRT(COUNT(C4:I4))</f>
        <v>0.21000843305743236</v>
      </c>
    </row>
    <row r="5" spans="1:22">
      <c r="A5" s="16" t="s">
        <v>1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</row>
    <row r="6" spans="1:22">
      <c r="A6" s="16"/>
      <c r="B6" s="2"/>
      <c r="C6" s="4">
        <v>2.358228687</v>
      </c>
      <c r="D6" s="4">
        <v>2.6037057049999999</v>
      </c>
      <c r="E6" s="4">
        <v>2.344832684</v>
      </c>
      <c r="F6" s="4">
        <v>2.8713904960000001</v>
      </c>
      <c r="G6" s="4">
        <v>5.1321561610000002</v>
      </c>
      <c r="H6" s="4">
        <v>3.9037031469999999</v>
      </c>
      <c r="I6" s="4">
        <v>2.7626530140000001</v>
      </c>
      <c r="K6">
        <f t="shared" ref="K6:K8" si="0">AVERAGE(C6:I6)</f>
        <v>3.139524270571429</v>
      </c>
      <c r="L6">
        <f t="shared" ref="L6:L8" si="1">STDEV(C6:I6)</f>
        <v>1.0244948277821988</v>
      </c>
      <c r="M6">
        <f t="shared" ref="M6:M8" si="2">STDEV(C6:I6)/SQRT(COUNT(C6:I6))</f>
        <v>0.38722264768337777</v>
      </c>
      <c r="T6" s="4"/>
      <c r="U6" s="4"/>
      <c r="V6" s="4"/>
    </row>
    <row r="7" spans="1:22">
      <c r="A7" s="16" t="s">
        <v>15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T7" s="4"/>
      <c r="U7" s="4"/>
      <c r="V7" s="4"/>
    </row>
    <row r="8" spans="1:22">
      <c r="A8" s="16"/>
      <c r="B8" s="2"/>
      <c r="C8" s="4">
        <v>1.0431017810000001</v>
      </c>
      <c r="D8" s="4">
        <v>1.0374192019999999</v>
      </c>
      <c r="E8" s="4">
        <v>0.88651689099999997</v>
      </c>
      <c r="F8" s="4">
        <v>2.440821073</v>
      </c>
      <c r="G8" s="4">
        <v>1.395812619</v>
      </c>
      <c r="H8" s="4">
        <v>1.7508918449999999</v>
      </c>
      <c r="I8" s="4">
        <v>1.6537292379999999</v>
      </c>
      <c r="K8">
        <f t="shared" si="0"/>
        <v>1.4583275212857143</v>
      </c>
      <c r="L8">
        <f t="shared" si="1"/>
        <v>0.54306553197576435</v>
      </c>
      <c r="M8">
        <f t="shared" si="2"/>
        <v>0.20525947760269539</v>
      </c>
      <c r="T8" s="4"/>
      <c r="U8" s="4"/>
      <c r="V8" s="4"/>
    </row>
    <row r="9" spans="1:22">
      <c r="T9" s="4"/>
      <c r="U9" s="4"/>
      <c r="V9" s="4"/>
    </row>
    <row r="10" spans="1:22">
      <c r="T10" s="4"/>
      <c r="U10" s="4"/>
      <c r="V10" s="4"/>
    </row>
    <row r="11" spans="1:22">
      <c r="T11" s="4"/>
      <c r="U11" s="4"/>
      <c r="V11" s="4"/>
    </row>
    <row r="12" spans="1:22">
      <c r="T12" s="4"/>
      <c r="U12" s="4"/>
      <c r="V12" s="4"/>
    </row>
  </sheetData>
  <mergeCells count="4">
    <mergeCell ref="A1:I2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A6A7E-B17C-D94F-8C27-5206DD1EDBEE}">
  <dimension ref="A1:N22"/>
  <sheetViews>
    <sheetView workbookViewId="0">
      <selection activeCell="B21" sqref="B21"/>
    </sheetView>
  </sheetViews>
  <sheetFormatPr defaultColWidth="11.125" defaultRowHeight="15.75"/>
  <cols>
    <col min="1" max="1" width="25.5" customWidth="1"/>
  </cols>
  <sheetData>
    <row r="1" spans="1:14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.4142857142857099</v>
      </c>
      <c r="D4">
        <v>1.3142857142857101</v>
      </c>
      <c r="E4">
        <v>1.3</v>
      </c>
      <c r="F4">
        <v>0.56571428571428595</v>
      </c>
      <c r="G4">
        <v>0.48857142857142899</v>
      </c>
      <c r="H4">
        <v>1.63333333333333</v>
      </c>
      <c r="I4">
        <v>1.3333333333333299</v>
      </c>
      <c r="J4">
        <v>0.71666666666666701</v>
      </c>
      <c r="L4">
        <f>AVERAGE(C4:J4)</f>
        <v>1.0957738095238077</v>
      </c>
      <c r="M4">
        <f>STDEV(C4:J4)</f>
        <v>0.43583916559171837</v>
      </c>
      <c r="N4">
        <f>STDEV(C4:J4)/SQRT(COUNT(C4:J4))</f>
        <v>0.15409241474829533</v>
      </c>
    </row>
    <row r="5" spans="1:14">
      <c r="A5" s="16" t="s">
        <v>15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3714285714285701</v>
      </c>
      <c r="D6">
        <v>1.3428571428571401</v>
      </c>
      <c r="E6">
        <v>1.21428571428571</v>
      </c>
      <c r="F6">
        <v>0.53714285714285703</v>
      </c>
      <c r="G6">
        <v>0.51142857142857101</v>
      </c>
      <c r="H6">
        <v>1.7333333333333301</v>
      </c>
      <c r="I6">
        <v>1.43333333333333</v>
      </c>
      <c r="J6">
        <v>0.69444444444444398</v>
      </c>
      <c r="L6">
        <f t="shared" ref="L6" si="0">AVERAGE(C6:J6)</f>
        <v>1.1047817460317442</v>
      </c>
      <c r="M6">
        <f t="shared" ref="M6" si="1">STDEV(C6:J6)</f>
        <v>0.46065999014046521</v>
      </c>
      <c r="N6">
        <f t="shared" ref="N6" si="2">STDEV(C6:J6)/SQRT(COUNT(C6:J6))</f>
        <v>0.16286790142482552</v>
      </c>
    </row>
    <row r="9" spans="1:14">
      <c r="A9" s="17" t="s">
        <v>58</v>
      </c>
      <c r="B9" s="17"/>
      <c r="C9" s="17"/>
      <c r="D9" s="17"/>
      <c r="E9" s="17"/>
      <c r="F9" s="17"/>
      <c r="G9" s="17"/>
      <c r="H9" s="17"/>
      <c r="I9" s="17"/>
      <c r="J9" s="17"/>
    </row>
    <row r="10" spans="1:14">
      <c r="A10" s="17"/>
      <c r="B10" s="17"/>
      <c r="C10" s="17"/>
      <c r="D10" s="17"/>
      <c r="E10" s="17"/>
      <c r="F10" s="17"/>
      <c r="G10" s="17"/>
      <c r="H10" s="17"/>
      <c r="I10" s="17"/>
      <c r="J10" s="17"/>
      <c r="L10" s="2" t="s">
        <v>1</v>
      </c>
      <c r="M10" s="2" t="s">
        <v>2</v>
      </c>
      <c r="N10" s="2" t="s">
        <v>8</v>
      </c>
    </row>
    <row r="11" spans="1:14">
      <c r="A11" s="16" t="s">
        <v>61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0.39393939393939398</v>
      </c>
      <c r="D12">
        <v>0.29347826086956502</v>
      </c>
      <c r="E12">
        <v>0.26373626373626402</v>
      </c>
      <c r="F12">
        <v>7.5757575757575801E-2</v>
      </c>
      <c r="G12">
        <v>8.1871345029239803E-2</v>
      </c>
      <c r="H12">
        <v>0.22448979591836701</v>
      </c>
      <c r="I12">
        <v>0.17499999999999999</v>
      </c>
      <c r="J12">
        <v>0.57364341085271298</v>
      </c>
      <c r="L12">
        <f>AVERAGE(C12:J12)</f>
        <v>0.26023950576288984</v>
      </c>
      <c r="M12">
        <f>STDEV(C12:J12)</f>
        <v>0.16544628318580648</v>
      </c>
      <c r="N12">
        <f>STDEV(C12:J12)/SQRT(COUNT(C12:J12))</f>
        <v>5.8494094381396813E-2</v>
      </c>
    </row>
    <row r="13" spans="1:14">
      <c r="A13" s="16" t="s">
        <v>65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>
        <v>7</v>
      </c>
      <c r="J13" s="2">
        <v>8</v>
      </c>
    </row>
    <row r="14" spans="1:14">
      <c r="A14" s="16"/>
      <c r="B14" s="2"/>
      <c r="C14">
        <v>0.47916666666666702</v>
      </c>
      <c r="D14">
        <v>0.45744680851063801</v>
      </c>
      <c r="E14">
        <v>0.41176470588235298</v>
      </c>
      <c r="F14">
        <v>0.25</v>
      </c>
      <c r="G14">
        <v>0.245810055865922</v>
      </c>
      <c r="H14">
        <v>0.28846153846153799</v>
      </c>
      <c r="I14">
        <v>0.27906976744186002</v>
      </c>
      <c r="J14">
        <v>0.79200000000000004</v>
      </c>
      <c r="L14">
        <f t="shared" ref="L14" si="3">AVERAGE(C14:J14)</f>
        <v>0.40046494285362222</v>
      </c>
      <c r="M14">
        <f t="shared" ref="M14" si="4">STDEV(C14:J14)</f>
        <v>0.18388958809561071</v>
      </c>
      <c r="N14">
        <f t="shared" ref="N14" si="5">STDEV(C14:J14)/SQRT(COUNT(C14:J14))</f>
        <v>6.5014787366003676E-2</v>
      </c>
    </row>
    <row r="15" spans="1:14">
      <c r="A15" s="16" t="s">
        <v>63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  <c r="J15" s="2">
        <v>8</v>
      </c>
    </row>
    <row r="16" spans="1:14">
      <c r="A16" s="16"/>
      <c r="B16" s="2"/>
      <c r="C16">
        <v>0.47474747474747497</v>
      </c>
      <c r="D16">
        <v>0.63043478260869601</v>
      </c>
      <c r="E16">
        <v>0.48351648351648402</v>
      </c>
      <c r="F16">
        <v>0.46969696969697</v>
      </c>
      <c r="G16">
        <v>0.54385964912280704</v>
      </c>
      <c r="H16">
        <v>0.22448979591836701</v>
      </c>
      <c r="I16">
        <v>0.05</v>
      </c>
      <c r="J16">
        <v>0.73643410852713198</v>
      </c>
      <c r="L16">
        <f>AVERAGE(C16:J16)</f>
        <v>0.45164740801724135</v>
      </c>
      <c r="M16">
        <f>STDEV(C16:J16)</f>
        <v>0.21920888483841344</v>
      </c>
      <c r="N16">
        <f>STDEV(C16:J16)/SQRT(COUNT(C16:J16))</f>
        <v>7.7502044482791549E-2</v>
      </c>
    </row>
    <row r="17" spans="1:14">
      <c r="A17" s="16" t="s">
        <v>66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</row>
    <row r="18" spans="1:14">
      <c r="A18" s="16"/>
      <c r="B18" s="2"/>
      <c r="C18">
        <v>0.64583333333333304</v>
      </c>
      <c r="D18">
        <v>0.52127659574468099</v>
      </c>
      <c r="E18">
        <v>0.58823529411764697</v>
      </c>
      <c r="F18">
        <v>0.340425531914894</v>
      </c>
      <c r="G18">
        <v>0.27932960893854702</v>
      </c>
      <c r="H18">
        <v>0.32692307692307698</v>
      </c>
      <c r="I18">
        <v>0.186046511627907</v>
      </c>
      <c r="J18">
        <v>0.94399999999999995</v>
      </c>
      <c r="L18">
        <f t="shared" ref="L18" si="6">AVERAGE(C18:J18)</f>
        <v>0.47900874407501071</v>
      </c>
      <c r="M18">
        <f t="shared" ref="M18" si="7">STDEV(C18:J18)</f>
        <v>0.2466339988385898</v>
      </c>
      <c r="N18">
        <f t="shared" ref="N18" si="8">STDEV(C18:J18)/SQRT(COUNT(C18:J18))</f>
        <v>8.7198286524960963E-2</v>
      </c>
    </row>
    <row r="19" spans="1:14">
      <c r="A19" s="16" t="s">
        <v>10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  <c r="H19" s="2">
        <v>6</v>
      </c>
      <c r="I19" s="2">
        <v>7</v>
      </c>
      <c r="J19" s="2">
        <v>8</v>
      </c>
    </row>
    <row r="20" spans="1:14">
      <c r="A20" s="16"/>
      <c r="B20" s="2"/>
      <c r="C20">
        <v>0.65656565656565702</v>
      </c>
      <c r="D20">
        <v>0.78260869565217395</v>
      </c>
      <c r="E20">
        <v>0.659340659340659</v>
      </c>
      <c r="F20">
        <v>0.68181818181818199</v>
      </c>
      <c r="G20">
        <v>0.62573099415204703</v>
      </c>
      <c r="H20">
        <v>0.26530612244898</v>
      </c>
      <c r="I20">
        <v>0.27500000000000002</v>
      </c>
      <c r="J20">
        <v>0.65116279069767402</v>
      </c>
      <c r="L20">
        <f>AVERAGE(C20:J20)</f>
        <v>0.57469163758442166</v>
      </c>
      <c r="M20">
        <f>STDEV(C20:J20)</f>
        <v>0.19367193880905442</v>
      </c>
      <c r="N20">
        <f>STDEV(C20:J20)/SQRT(COUNT(C20:J20))</f>
        <v>6.8473370628714225E-2</v>
      </c>
    </row>
    <row r="21" spans="1:14">
      <c r="A21" s="16" t="s">
        <v>67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</row>
    <row r="22" spans="1:14">
      <c r="A22" s="16"/>
      <c r="B22" s="2"/>
      <c r="C22">
        <v>0.86458333333333304</v>
      </c>
      <c r="D22">
        <v>0.87234042553191504</v>
      </c>
      <c r="E22">
        <v>0.78823529411764703</v>
      </c>
      <c r="F22">
        <v>0.90425531914893598</v>
      </c>
      <c r="G22">
        <v>0.80446927374301702</v>
      </c>
      <c r="H22">
        <v>0.69230769230769196</v>
      </c>
      <c r="I22">
        <v>0.55813953488372103</v>
      </c>
      <c r="J22">
        <v>0.752</v>
      </c>
      <c r="L22">
        <f t="shared" ref="L22" si="9">AVERAGE(C22:J22)</f>
        <v>0.77954135913328249</v>
      </c>
      <c r="M22">
        <f t="shared" ref="M22" si="10">STDEV(C22:J22)</f>
        <v>0.11306216256503056</v>
      </c>
      <c r="N22">
        <f t="shared" ref="N22" si="11">STDEV(C22:J22)/SQRT(COUNT(C22:J22))</f>
        <v>3.9973510922674461E-2</v>
      </c>
    </row>
  </sheetData>
  <mergeCells count="10">
    <mergeCell ref="A1:J2"/>
    <mergeCell ref="A3:A4"/>
    <mergeCell ref="A5:A6"/>
    <mergeCell ref="A9:J10"/>
    <mergeCell ref="A21:A22"/>
    <mergeCell ref="A11:A12"/>
    <mergeCell ref="A13:A14"/>
    <mergeCell ref="A15:A16"/>
    <mergeCell ref="A17:A18"/>
    <mergeCell ref="A19:A2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B8004-A88D-AA45-B277-5B936CA783DB}">
  <dimension ref="A1:N10"/>
  <sheetViews>
    <sheetView workbookViewId="0">
      <selection activeCell="B3" sqref="B3"/>
    </sheetView>
  </sheetViews>
  <sheetFormatPr defaultColWidth="11.125" defaultRowHeight="15.75"/>
  <cols>
    <col min="1" max="1" width="33.125" customWidth="1"/>
  </cols>
  <sheetData>
    <row r="1" spans="1:14">
      <c r="A1" s="17" t="s">
        <v>68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0.66666666666666696</v>
      </c>
      <c r="D4">
        <v>0.35714285714285698</v>
      </c>
      <c r="E4">
        <v>0.67647058823529405</v>
      </c>
      <c r="F4">
        <v>0.72093023255813904</v>
      </c>
      <c r="G4">
        <v>0.54782608695652202</v>
      </c>
      <c r="H4">
        <v>0.375</v>
      </c>
      <c r="I4">
        <v>0.57894736842105299</v>
      </c>
      <c r="J4">
        <v>0.51818181818181797</v>
      </c>
      <c r="L4">
        <f>AVERAGE(C4:J4)</f>
        <v>0.55514570227029381</v>
      </c>
      <c r="M4">
        <f>STDEV(C4:J4)</f>
        <v>0.13537524012319854</v>
      </c>
      <c r="N4">
        <f>STDEV(C4:J4)/SQRT(COUNT(C4:J4))</f>
        <v>4.786237514793544E-2</v>
      </c>
    </row>
    <row r="5" spans="1:14">
      <c r="A5" s="16" t="s">
        <v>15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0.76502732240437199</v>
      </c>
      <c r="D6">
        <v>0.52272727272727304</v>
      </c>
      <c r="E6">
        <v>0.64285714285714302</v>
      </c>
      <c r="F6">
        <v>0.77692307692307705</v>
      </c>
      <c r="G6">
        <v>0.72413793103448298</v>
      </c>
      <c r="H6">
        <v>0.60747663551401898</v>
      </c>
      <c r="I6">
        <v>0.73333333333333295</v>
      </c>
      <c r="J6">
        <v>0.75652173913043497</v>
      </c>
      <c r="L6">
        <f t="shared" ref="L6" si="0">AVERAGE(C6:J6)</f>
        <v>0.6911255567405169</v>
      </c>
      <c r="M6">
        <f t="shared" ref="M6" si="1">STDEV(C6:J6)</f>
        <v>9.0755262130082559E-2</v>
      </c>
      <c r="N6">
        <f t="shared" ref="N6" si="2">STDEV(C6:J6)/SQRT(COUNT(C6:J6))</f>
        <v>3.2086830640272027E-2</v>
      </c>
    </row>
    <row r="7" spans="1:14">
      <c r="A7" s="16" t="s">
        <v>16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0.78823529411764703</v>
      </c>
      <c r="D8">
        <v>0.62790697674418605</v>
      </c>
      <c r="E8">
        <v>0.8</v>
      </c>
      <c r="F8">
        <v>0.79838709677419395</v>
      </c>
      <c r="G8">
        <v>0.76991150442477896</v>
      </c>
      <c r="H8">
        <v>0.64166666666666705</v>
      </c>
      <c r="I8">
        <v>0.78181818181818197</v>
      </c>
      <c r="J8">
        <v>0.74074074074074103</v>
      </c>
      <c r="L8">
        <f>AVERAGE(C8:J8)</f>
        <v>0.74358330766079961</v>
      </c>
      <c r="M8">
        <f>STDEV(C8:J8)</f>
        <v>6.9807156151223751E-2</v>
      </c>
      <c r="N8">
        <f>STDEV(C8:J8)/SQRT(COUNT(C8:J8))</f>
        <v>2.4680556744939262E-2</v>
      </c>
    </row>
    <row r="9" spans="1:14">
      <c r="A9" s="16" t="s">
        <v>69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0.77647058823529402</v>
      </c>
      <c r="D10">
        <v>0.52173913043478304</v>
      </c>
      <c r="E10">
        <v>0.73484848484848497</v>
      </c>
      <c r="F10">
        <v>0.75</v>
      </c>
      <c r="G10">
        <v>0.83035714285714302</v>
      </c>
      <c r="H10">
        <v>0.71818181818181803</v>
      </c>
      <c r="I10">
        <v>0.73913043478260898</v>
      </c>
      <c r="J10">
        <v>0.81553398058252402</v>
      </c>
      <c r="L10">
        <f t="shared" ref="L10" si="3">AVERAGE(C10:J10)</f>
        <v>0.73578269749033198</v>
      </c>
      <c r="M10">
        <f t="shared" ref="M10" si="4">STDEV(C10:J10)</f>
        <v>9.5092998588412733E-2</v>
      </c>
      <c r="N10">
        <f t="shared" ref="N10" si="5">STDEV(C10:J10)/SQRT(COUNT(C10:J10))</f>
        <v>3.3620452072614715E-2</v>
      </c>
    </row>
  </sheetData>
  <mergeCells count="5">
    <mergeCell ref="A9:A10"/>
    <mergeCell ref="A1:J2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09A78-49FA-A84D-A1AA-02B0FFAB5222}">
  <dimension ref="A1:N10"/>
  <sheetViews>
    <sheetView workbookViewId="0">
      <selection activeCell="B9" sqref="B9"/>
    </sheetView>
  </sheetViews>
  <sheetFormatPr defaultColWidth="11.125" defaultRowHeight="15.75"/>
  <cols>
    <col min="1" max="1" width="33.75" customWidth="1"/>
    <col min="2" max="2" width="18.75" customWidth="1"/>
  </cols>
  <sheetData>
    <row r="1" spans="1:14">
      <c r="A1" s="17" t="s">
        <v>9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0.57237055661284708</v>
      </c>
      <c r="D4">
        <v>0.70391611946398536</v>
      </c>
      <c r="E4">
        <v>0.54749454952220489</v>
      </c>
      <c r="F4">
        <v>0.4126222809464386</v>
      </c>
      <c r="G4">
        <v>0.58338273197391588</v>
      </c>
      <c r="H4">
        <v>0.45365590793163513</v>
      </c>
      <c r="I4">
        <v>0.31401558487965858</v>
      </c>
      <c r="J4">
        <v>0.37118441635310528</v>
      </c>
      <c r="L4">
        <f>AVERAGE(C4:J4)</f>
        <v>0.49483026846047384</v>
      </c>
      <c r="M4">
        <f>STDEV(C4:J4)</f>
        <v>0.12916223596066978</v>
      </c>
      <c r="N4">
        <f>STDEV(C4:J4)/SQRT(COUNT(C4:J4))</f>
        <v>4.5665746460503268E-2</v>
      </c>
    </row>
    <row r="5" spans="1:14">
      <c r="A5" s="16" t="s">
        <v>15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1177668398177303</v>
      </c>
      <c r="D6">
        <v>0.8194842822771049</v>
      </c>
      <c r="E6">
        <v>0.95450522963246875</v>
      </c>
      <c r="F6">
        <v>0.88985895229744438</v>
      </c>
      <c r="G6">
        <v>1.1077956107118727</v>
      </c>
      <c r="H6">
        <v>1.0208592208461262</v>
      </c>
      <c r="I6">
        <v>0.90695990274371707</v>
      </c>
      <c r="J6">
        <v>0.94725018511188619</v>
      </c>
      <c r="L6">
        <f t="shared" ref="L6:L10" si="0">AVERAGE(C6:J6)</f>
        <v>0.97056002792979379</v>
      </c>
      <c r="M6">
        <f t="shared" ref="M6:M10" si="1">STDEV(C6:J6)</f>
        <v>0.10502794541914201</v>
      </c>
      <c r="N6">
        <f t="shared" ref="N6:N10" si="2">STDEV(C6:J6)/SQRT(COUNT(C6:J6))</f>
        <v>3.7132986209982947E-2</v>
      </c>
    </row>
    <row r="7" spans="1:14">
      <c r="A7" s="16" t="s">
        <v>16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1.3977552186620941</v>
      </c>
      <c r="D8">
        <v>1.114906898477098</v>
      </c>
      <c r="E8">
        <v>1.055984813304401</v>
      </c>
      <c r="F8">
        <v>0.95182754313415252</v>
      </c>
      <c r="G8">
        <v>1.088924186848413</v>
      </c>
      <c r="H8">
        <v>1.0645746857345417</v>
      </c>
      <c r="I8">
        <v>0.84792768051538425</v>
      </c>
      <c r="J8">
        <v>0.82140656580876958</v>
      </c>
      <c r="L8">
        <f t="shared" si="0"/>
        <v>1.0429134490606067</v>
      </c>
      <c r="M8">
        <f t="shared" si="1"/>
        <v>0.1809633694044869</v>
      </c>
      <c r="N8">
        <f t="shared" si="2"/>
        <v>6.3980212826139443E-2</v>
      </c>
    </row>
    <row r="9" spans="1:14">
      <c r="A9" s="16" t="s">
        <v>17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0.92803085640731686</v>
      </c>
      <c r="D10">
        <v>0.95060356678864311</v>
      </c>
      <c r="E10">
        <v>1.0121134592627523</v>
      </c>
      <c r="F10">
        <v>0.99107862036921057</v>
      </c>
      <c r="G10">
        <v>0.90415554188231451</v>
      </c>
      <c r="H10">
        <v>0.97550291005019962</v>
      </c>
      <c r="I10">
        <v>0.95835280933966827</v>
      </c>
      <c r="J10">
        <v>0.98845121450924911</v>
      </c>
      <c r="L10">
        <f t="shared" si="0"/>
        <v>0.96353612232616936</v>
      </c>
      <c r="M10">
        <f t="shared" si="1"/>
        <v>3.558311729957938E-2</v>
      </c>
      <c r="N10">
        <f t="shared" si="2"/>
        <v>1.2580531769144464E-2</v>
      </c>
    </row>
  </sheetData>
  <mergeCells count="5">
    <mergeCell ref="A1:J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32097-0A9E-9547-B151-263F9456E23A}">
  <dimension ref="A1:U34"/>
  <sheetViews>
    <sheetView workbookViewId="0">
      <selection activeCell="B21" sqref="B21:B33"/>
    </sheetView>
  </sheetViews>
  <sheetFormatPr defaultColWidth="11.125" defaultRowHeight="15.75"/>
  <cols>
    <col min="1" max="1" width="19.5" customWidth="1"/>
  </cols>
  <sheetData>
    <row r="1" spans="1:21">
      <c r="A1" s="17" t="s">
        <v>43</v>
      </c>
      <c r="B1" s="17"/>
      <c r="C1" s="17"/>
      <c r="D1" s="17"/>
      <c r="E1" s="17"/>
      <c r="F1" s="17"/>
      <c r="G1" s="17"/>
      <c r="H1" s="17"/>
      <c r="I1" s="17"/>
      <c r="J1" s="17"/>
    </row>
    <row r="2" spans="1:21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21">
      <c r="A3" s="16" t="s">
        <v>32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O3" s="4"/>
      <c r="P3" s="4"/>
      <c r="Q3" s="4"/>
      <c r="R3" s="4"/>
      <c r="S3" s="4"/>
      <c r="T3" s="4"/>
      <c r="U3" s="4"/>
    </row>
    <row r="4" spans="1:21">
      <c r="A4" s="16"/>
      <c r="B4" s="2"/>
      <c r="C4" s="4">
        <v>1.2714019480000001</v>
      </c>
      <c r="D4" s="4">
        <v>0.95806387000000004</v>
      </c>
      <c r="E4" s="4">
        <v>1.240937242</v>
      </c>
      <c r="F4" s="4">
        <v>0.91698206500000001</v>
      </c>
      <c r="G4" s="4">
        <v>1.5164641430000001</v>
      </c>
      <c r="H4" s="4">
        <v>0.94200194000000004</v>
      </c>
      <c r="I4" s="4">
        <v>1.0262112240000001</v>
      </c>
      <c r="J4" s="4">
        <v>0.127937568</v>
      </c>
      <c r="L4">
        <f>AVERAGE(C4:J4)</f>
        <v>1</v>
      </c>
      <c r="M4">
        <f>STDEV(C4:J4)</f>
        <v>0.40911739286797549</v>
      </c>
      <c r="N4">
        <f>STDEV(C4:J4)/SQRT(COUNT(C4:J4))</f>
        <v>0.14464484139915315</v>
      </c>
      <c r="O4" s="4"/>
      <c r="P4" s="4"/>
      <c r="Q4" s="4"/>
      <c r="R4" s="4"/>
      <c r="S4" s="4"/>
      <c r="T4" s="4"/>
      <c r="U4" s="4"/>
    </row>
    <row r="5" spans="1:21">
      <c r="A5" s="16" t="s">
        <v>33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  <c r="O5" s="4"/>
      <c r="P5" s="4"/>
      <c r="Q5" s="4"/>
      <c r="R5" s="4"/>
      <c r="S5" s="4"/>
      <c r="T5" s="4"/>
      <c r="U5" s="4"/>
    </row>
    <row r="6" spans="1:21">
      <c r="A6" s="16"/>
      <c r="B6" s="2"/>
      <c r="C6" s="4">
        <v>3.4336907490000002</v>
      </c>
      <c r="D6" s="4">
        <v>3.1736850159999999</v>
      </c>
      <c r="E6" s="4">
        <v>3.4807709</v>
      </c>
      <c r="F6" s="4">
        <v>3.2882897579999999</v>
      </c>
      <c r="G6" s="4">
        <v>3.640397138</v>
      </c>
      <c r="H6" s="4">
        <v>3.2081414850000001</v>
      </c>
      <c r="I6" s="4">
        <v>3.6720805489999999</v>
      </c>
      <c r="J6" s="4">
        <v>3.191515382</v>
      </c>
      <c r="L6">
        <f t="shared" ref="L6:L16" si="0">AVERAGE(C6:J6)</f>
        <v>3.3860713721249995</v>
      </c>
      <c r="M6">
        <f t="shared" ref="M6:M16" si="1">STDEV(C6:J6)</f>
        <v>0.20067697441877352</v>
      </c>
      <c r="N6">
        <f t="shared" ref="N6:N16" si="2">STDEV(C6:J6)/SQRT(COUNT(C6:J6))</f>
        <v>7.0950024719757032E-2</v>
      </c>
      <c r="O6" s="4"/>
      <c r="P6" s="4"/>
      <c r="Q6" s="4"/>
      <c r="R6" s="4"/>
      <c r="S6" s="4"/>
      <c r="T6" s="4"/>
      <c r="U6" s="4"/>
    </row>
    <row r="7" spans="1:21">
      <c r="A7" s="16" t="s">
        <v>34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  <c r="O7" s="4"/>
      <c r="P7" s="4"/>
      <c r="Q7" s="4"/>
      <c r="R7" s="4"/>
      <c r="S7" s="4"/>
      <c r="T7" s="4"/>
      <c r="U7" s="4"/>
    </row>
    <row r="8" spans="1:21">
      <c r="A8" s="16"/>
      <c r="B8" s="2"/>
      <c r="C8" s="4">
        <v>2.4924474609999998</v>
      </c>
      <c r="D8" s="4">
        <v>2.0506470459999999</v>
      </c>
      <c r="E8" s="4">
        <v>2.210511495</v>
      </c>
      <c r="F8" s="4">
        <v>2.5110864899999998</v>
      </c>
      <c r="G8" s="4">
        <v>3.3043455650000002</v>
      </c>
      <c r="H8" s="4">
        <v>2.13815489</v>
      </c>
      <c r="I8" s="4">
        <v>1.727429777</v>
      </c>
      <c r="J8" s="4">
        <v>2.6732516180000001</v>
      </c>
      <c r="L8">
        <f t="shared" si="0"/>
        <v>2.3884842927500003</v>
      </c>
      <c r="M8">
        <f t="shared" si="1"/>
        <v>0.47677490097016079</v>
      </c>
      <c r="N8">
        <f t="shared" si="2"/>
        <v>0.16856538278777267</v>
      </c>
      <c r="O8" s="4"/>
      <c r="P8" s="4"/>
      <c r="Q8" s="4"/>
      <c r="R8" s="4"/>
      <c r="S8" s="4"/>
      <c r="T8" s="4"/>
      <c r="U8" s="4"/>
    </row>
    <row r="9" spans="1:21">
      <c r="A9" s="16" t="s">
        <v>35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  <c r="O9" s="4"/>
      <c r="P9" s="4"/>
      <c r="Q9" s="4"/>
      <c r="R9" s="4"/>
      <c r="S9" s="4"/>
      <c r="T9" s="4"/>
      <c r="U9" s="4"/>
    </row>
    <row r="10" spans="1:21">
      <c r="A10" s="16"/>
      <c r="B10" s="2"/>
      <c r="C10" s="4">
        <v>0.75905720899999995</v>
      </c>
      <c r="D10" s="4">
        <v>0.60134037799999995</v>
      </c>
      <c r="E10" s="4">
        <v>0.46119023799999997</v>
      </c>
      <c r="F10" s="4">
        <v>0.84680784499999995</v>
      </c>
      <c r="G10" s="4">
        <v>1.5031969430000001</v>
      </c>
      <c r="H10" s="4">
        <v>0.62180027900000001</v>
      </c>
      <c r="I10" s="4">
        <v>0.50086856700000004</v>
      </c>
      <c r="J10" s="4">
        <v>2.082581099</v>
      </c>
      <c r="L10">
        <f t="shared" si="0"/>
        <v>0.92210531974999999</v>
      </c>
      <c r="M10">
        <f t="shared" si="1"/>
        <v>0.57315944986262646</v>
      </c>
      <c r="N10">
        <f t="shared" si="2"/>
        <v>0.20264246684950707</v>
      </c>
      <c r="O10" s="4"/>
      <c r="P10" s="4"/>
      <c r="Q10" s="4"/>
      <c r="R10" s="4"/>
      <c r="S10" s="4"/>
      <c r="T10" s="4"/>
      <c r="U10" s="4"/>
    </row>
    <row r="11" spans="1:21">
      <c r="A11" s="16" t="s">
        <v>45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  <c r="O11" s="5"/>
      <c r="P11" s="5"/>
      <c r="Q11" s="5"/>
      <c r="R11" s="5"/>
      <c r="S11" s="5"/>
      <c r="T11" s="5"/>
      <c r="U11" s="5"/>
    </row>
    <row r="12" spans="1:21">
      <c r="A12" s="16"/>
      <c r="B12" s="2"/>
      <c r="C12" s="4">
        <v>1.24244932</v>
      </c>
      <c r="D12" s="4">
        <v>0.90329752100000005</v>
      </c>
      <c r="E12" s="4">
        <v>1.033849373</v>
      </c>
      <c r="F12" s="4">
        <v>1.5304480439999999</v>
      </c>
      <c r="G12" s="4">
        <v>1.730940473</v>
      </c>
      <c r="H12" s="4">
        <v>0.84067912</v>
      </c>
      <c r="I12" s="4">
        <v>1.1220556740000001</v>
      </c>
      <c r="J12" s="4">
        <v>0.91897442600000001</v>
      </c>
      <c r="L12">
        <f t="shared" si="0"/>
        <v>1.165336743875</v>
      </c>
      <c r="M12">
        <f t="shared" si="1"/>
        <v>0.31916943277349658</v>
      </c>
      <c r="N12">
        <f t="shared" si="2"/>
        <v>0.11284343513080165</v>
      </c>
      <c r="O12" s="5"/>
      <c r="P12" s="5"/>
      <c r="Q12" s="5"/>
      <c r="R12" s="5"/>
      <c r="S12" s="5"/>
      <c r="T12" s="5"/>
      <c r="U12" s="5"/>
    </row>
    <row r="13" spans="1:21">
      <c r="A13" s="16" t="s">
        <v>46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>
        <v>7</v>
      </c>
      <c r="J13" s="2">
        <v>8</v>
      </c>
      <c r="O13" s="5"/>
      <c r="P13" s="5"/>
      <c r="Q13" s="5"/>
      <c r="R13" s="5"/>
      <c r="S13" s="5"/>
      <c r="T13" s="5"/>
      <c r="U13" s="5"/>
    </row>
    <row r="14" spans="1:21">
      <c r="A14" s="16"/>
      <c r="B14" s="2"/>
      <c r="C14" s="4">
        <v>1.9811146420000001</v>
      </c>
      <c r="D14" s="4">
        <v>1.193617251</v>
      </c>
      <c r="E14" s="4">
        <v>0.85302915300000004</v>
      </c>
      <c r="F14" s="4">
        <v>1.384152898</v>
      </c>
      <c r="G14" s="4">
        <v>2.4742438080000002</v>
      </c>
      <c r="H14" s="4">
        <v>1.178730289</v>
      </c>
      <c r="I14" s="4">
        <v>0.731703671</v>
      </c>
      <c r="J14" s="4">
        <v>1.51562138</v>
      </c>
      <c r="L14">
        <f t="shared" si="0"/>
        <v>1.4140266365000003</v>
      </c>
      <c r="M14">
        <f t="shared" si="1"/>
        <v>0.57830919349793186</v>
      </c>
      <c r="N14">
        <f t="shared" si="2"/>
        <v>0.20446317617245544</v>
      </c>
      <c r="O14" s="5"/>
      <c r="P14" s="5"/>
      <c r="Q14" s="5"/>
      <c r="R14" s="5"/>
      <c r="S14" s="5"/>
      <c r="T14" s="5"/>
      <c r="U14" s="5"/>
    </row>
    <row r="15" spans="1:21">
      <c r="A15" s="16" t="s">
        <v>47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  <c r="J15" s="2">
        <v>8</v>
      </c>
      <c r="O15" s="5"/>
      <c r="P15" s="5"/>
      <c r="Q15" s="5"/>
      <c r="R15" s="5"/>
      <c r="S15" s="5"/>
      <c r="T15" s="5"/>
      <c r="U15" s="5"/>
    </row>
    <row r="16" spans="1:21">
      <c r="A16" s="16"/>
      <c r="B16" s="2"/>
      <c r="C16" s="4">
        <v>1.312395027</v>
      </c>
      <c r="D16" s="4">
        <v>0.66585671999999996</v>
      </c>
      <c r="E16" s="4">
        <v>0.65792763099999996</v>
      </c>
      <c r="F16" s="4">
        <v>0.76317104800000002</v>
      </c>
      <c r="G16" s="4">
        <v>1.4038788010000001</v>
      </c>
      <c r="H16" s="4">
        <v>0.63736716000000004</v>
      </c>
      <c r="I16" s="4">
        <v>0.31353894599999999</v>
      </c>
      <c r="J16" s="4">
        <v>2.0140271460000001</v>
      </c>
      <c r="L16">
        <f t="shared" si="0"/>
        <v>0.9710203098750001</v>
      </c>
      <c r="M16">
        <f t="shared" si="1"/>
        <v>0.55674125268792096</v>
      </c>
      <c r="N16">
        <f t="shared" si="2"/>
        <v>0.19683775757096103</v>
      </c>
      <c r="O16" s="5"/>
      <c r="P16" s="5"/>
      <c r="Q16" s="5"/>
      <c r="R16" s="5"/>
      <c r="S16" s="5"/>
      <c r="T16" s="5"/>
      <c r="U16" s="5"/>
    </row>
    <row r="17" spans="1:21">
      <c r="O17" s="5"/>
      <c r="P17" s="5"/>
      <c r="Q17" s="5"/>
      <c r="R17" s="5"/>
      <c r="S17" s="5"/>
      <c r="T17" s="5"/>
      <c r="U17" s="5"/>
    </row>
    <row r="18" spans="1:21">
      <c r="O18" s="5"/>
      <c r="P18" s="5"/>
      <c r="Q18" s="5"/>
      <c r="R18" s="5"/>
      <c r="S18" s="5"/>
      <c r="T18" s="5"/>
      <c r="U18" s="5"/>
    </row>
    <row r="19" spans="1:21">
      <c r="A19" s="17" t="s">
        <v>44</v>
      </c>
      <c r="B19" s="17"/>
      <c r="C19" s="17"/>
      <c r="D19" s="17"/>
      <c r="E19" s="17"/>
      <c r="F19" s="17"/>
      <c r="G19" s="17"/>
      <c r="H19" s="17"/>
      <c r="I19" s="17"/>
      <c r="J19" s="17"/>
      <c r="O19" s="5"/>
      <c r="P19" s="5"/>
      <c r="Q19" s="5"/>
      <c r="R19" s="5"/>
      <c r="S19" s="5"/>
      <c r="T19" s="5"/>
      <c r="U19" s="5"/>
    </row>
    <row r="20" spans="1:21">
      <c r="A20" s="17"/>
      <c r="B20" s="17"/>
      <c r="C20" s="17"/>
      <c r="D20" s="17"/>
      <c r="E20" s="17"/>
      <c r="F20" s="17"/>
      <c r="G20" s="17"/>
      <c r="H20" s="17"/>
      <c r="I20" s="17"/>
      <c r="J20" s="17"/>
      <c r="L20" s="2" t="s">
        <v>1</v>
      </c>
      <c r="M20" s="2" t="s">
        <v>2</v>
      </c>
      <c r="N20" s="2" t="s">
        <v>8</v>
      </c>
      <c r="O20" s="5"/>
      <c r="P20" s="5"/>
      <c r="Q20" s="5"/>
      <c r="R20" s="5"/>
      <c r="S20" s="5"/>
      <c r="T20" s="5"/>
      <c r="U20" s="5"/>
    </row>
    <row r="21" spans="1:21">
      <c r="A21" s="16" t="s">
        <v>32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  <c r="O21" s="4"/>
      <c r="P21" s="4"/>
      <c r="Q21" s="4"/>
      <c r="R21" s="4"/>
      <c r="S21" s="4"/>
      <c r="T21" s="4"/>
      <c r="U21" s="4"/>
    </row>
    <row r="22" spans="1:21">
      <c r="A22" s="16"/>
      <c r="B22" s="2"/>
      <c r="C22" s="4">
        <v>0.95925951300000001</v>
      </c>
      <c r="D22" s="4">
        <v>1.051413704</v>
      </c>
      <c r="E22" s="4">
        <v>0.91870555700000001</v>
      </c>
      <c r="F22" s="4">
        <v>1.141830428</v>
      </c>
      <c r="G22" s="4">
        <v>0.63861072699999999</v>
      </c>
      <c r="H22" s="4">
        <v>1.1561602259999999</v>
      </c>
      <c r="I22" s="4">
        <v>1.0262902860000001</v>
      </c>
      <c r="J22" s="4">
        <v>1.107729559</v>
      </c>
      <c r="L22">
        <f>AVERAGE(C22:J22)</f>
        <v>1</v>
      </c>
      <c r="M22">
        <f>STDEV(C22:J22)</f>
        <v>0.16831639969901763</v>
      </c>
      <c r="N22">
        <f>STDEV(C22:J22)/SQRT(COUNT(C22:J22))</f>
        <v>5.9508833806040363E-2</v>
      </c>
      <c r="O22" s="4"/>
      <c r="P22" s="4"/>
      <c r="Q22" s="4"/>
      <c r="R22" s="4"/>
      <c r="S22" s="4"/>
      <c r="T22" s="4"/>
      <c r="U22" s="4"/>
    </row>
    <row r="23" spans="1:21">
      <c r="A23" s="16" t="s">
        <v>33</v>
      </c>
      <c r="B23" s="2" t="s">
        <v>73</v>
      </c>
      <c r="C23" s="2">
        <v>1</v>
      </c>
      <c r="D23" s="2">
        <v>2</v>
      </c>
      <c r="E23" s="2">
        <v>3</v>
      </c>
      <c r="F23" s="2">
        <v>4</v>
      </c>
      <c r="G23" s="2">
        <v>5</v>
      </c>
      <c r="H23" s="2">
        <v>6</v>
      </c>
      <c r="I23" s="2">
        <v>7</v>
      </c>
      <c r="J23" s="2">
        <v>8</v>
      </c>
      <c r="O23" s="4"/>
      <c r="P23" s="4"/>
      <c r="Q23" s="4"/>
      <c r="R23" s="4"/>
      <c r="S23" s="4"/>
      <c r="T23" s="4"/>
      <c r="U23" s="4"/>
    </row>
    <row r="24" spans="1:21">
      <c r="A24" s="16"/>
      <c r="B24" s="2"/>
      <c r="C24" s="4">
        <v>1.455012674</v>
      </c>
      <c r="D24" s="4">
        <v>0.665003648</v>
      </c>
      <c r="E24" s="4">
        <v>0.84942531300000002</v>
      </c>
      <c r="F24" s="4">
        <v>1.7381686599999999</v>
      </c>
      <c r="G24" s="4">
        <v>1.9815146539999999</v>
      </c>
      <c r="H24" s="4">
        <v>1.209440426</v>
      </c>
      <c r="I24" s="4">
        <v>1.304032385</v>
      </c>
      <c r="J24" s="4">
        <v>1.550692754</v>
      </c>
      <c r="L24">
        <f t="shared" ref="L24" si="3">AVERAGE(C24:J24)</f>
        <v>1.34416131425</v>
      </c>
      <c r="M24">
        <f t="shared" ref="M24" si="4">STDEV(C24:J24)</f>
        <v>0.43788178819201828</v>
      </c>
      <c r="N24">
        <f t="shared" ref="N24" si="5">STDEV(C24:J24)/SQRT(COUNT(C24:J24))</f>
        <v>0.1548145908943338</v>
      </c>
      <c r="O24" s="4"/>
      <c r="P24" s="4"/>
      <c r="Q24" s="4"/>
      <c r="R24" s="4"/>
      <c r="S24" s="4"/>
      <c r="T24" s="4"/>
      <c r="U24" s="4"/>
    </row>
    <row r="25" spans="1:21">
      <c r="A25" s="16" t="s">
        <v>34</v>
      </c>
      <c r="B25" s="2" t="s">
        <v>73</v>
      </c>
      <c r="C25" s="2">
        <v>1</v>
      </c>
      <c r="D25" s="2">
        <v>2</v>
      </c>
      <c r="E25" s="2">
        <v>3</v>
      </c>
      <c r="F25" s="2">
        <v>4</v>
      </c>
      <c r="G25" s="2">
        <v>5</v>
      </c>
      <c r="H25" s="2">
        <v>6</v>
      </c>
      <c r="I25" s="2">
        <v>7</v>
      </c>
      <c r="J25" s="2">
        <v>8</v>
      </c>
      <c r="O25" s="4"/>
      <c r="P25" s="4"/>
      <c r="Q25" s="4"/>
      <c r="R25" s="4"/>
      <c r="S25" s="4"/>
      <c r="T25" s="4"/>
      <c r="U25" s="4"/>
    </row>
    <row r="26" spans="1:21">
      <c r="A26" s="16"/>
      <c r="B26" s="2"/>
      <c r="C26" s="4">
        <v>2.4131769809999999</v>
      </c>
      <c r="D26" s="4">
        <v>0.99332601200000004</v>
      </c>
      <c r="E26" s="4">
        <v>0.96343441100000005</v>
      </c>
      <c r="F26" s="4">
        <v>2.313672124</v>
      </c>
      <c r="G26" s="4">
        <v>2.3104848850000002</v>
      </c>
      <c r="H26" s="4">
        <v>1.461207312</v>
      </c>
      <c r="I26" s="4">
        <v>1.8415846819999999</v>
      </c>
      <c r="J26" s="4">
        <v>2.0587925839999999</v>
      </c>
      <c r="L26">
        <f>AVERAGE(C26:J26)</f>
        <v>1.7944598738749997</v>
      </c>
      <c r="M26">
        <f t="shared" ref="M26" si="6">STDEV(C26:J26)</f>
        <v>0.58970242074214452</v>
      </c>
      <c r="N26">
        <f t="shared" ref="N26" si="7">STDEV(C26:J26)/SQRT(COUNT(C26:J26))</f>
        <v>0.20849129029444646</v>
      </c>
      <c r="O26" s="4"/>
      <c r="P26" s="4"/>
      <c r="Q26" s="4"/>
      <c r="R26" s="4"/>
      <c r="S26" s="4"/>
      <c r="T26" s="4"/>
      <c r="U26" s="4"/>
    </row>
    <row r="27" spans="1:21">
      <c r="A27" s="16" t="s">
        <v>35</v>
      </c>
      <c r="B27" s="2" t="s">
        <v>73</v>
      </c>
      <c r="C27" s="2">
        <v>1</v>
      </c>
      <c r="D27" s="2">
        <v>2</v>
      </c>
      <c r="E27" s="2">
        <v>3</v>
      </c>
      <c r="F27" s="2">
        <v>4</v>
      </c>
      <c r="G27" s="2">
        <v>5</v>
      </c>
      <c r="H27" s="2">
        <v>6</v>
      </c>
      <c r="I27" s="2">
        <v>7</v>
      </c>
      <c r="J27" s="2">
        <v>8</v>
      </c>
      <c r="O27" s="4"/>
      <c r="P27" s="4"/>
      <c r="Q27" s="4"/>
      <c r="R27" s="4"/>
      <c r="S27" s="4"/>
      <c r="T27" s="4"/>
      <c r="U27" s="4"/>
    </row>
    <row r="28" spans="1:21">
      <c r="A28" s="16"/>
      <c r="B28" s="2"/>
      <c r="C28" s="4">
        <v>2.8075872589999999</v>
      </c>
      <c r="D28" s="4">
        <v>1.7604065769999999</v>
      </c>
      <c r="E28" s="4">
        <v>1.340896482</v>
      </c>
      <c r="F28" s="4">
        <v>1.6253488250000001</v>
      </c>
      <c r="G28" s="4">
        <v>3.8054969920000001</v>
      </c>
      <c r="H28" s="4">
        <v>2.4721936649999998</v>
      </c>
      <c r="I28" s="4">
        <v>2.626892786</v>
      </c>
      <c r="J28" s="4">
        <v>3.3965237949999998</v>
      </c>
      <c r="L28">
        <f t="shared" ref="L28" si="8">AVERAGE(C28:J28)</f>
        <v>2.4794182976249997</v>
      </c>
      <c r="M28">
        <f t="shared" ref="M28" si="9">STDEV(C28:J28)</f>
        <v>0.86781395532179817</v>
      </c>
      <c r="N28">
        <f t="shared" ref="N28" si="10">STDEV(C28:J28)/SQRT(COUNT(C28:J28))</f>
        <v>0.3068185663081815</v>
      </c>
      <c r="O28" s="4"/>
      <c r="P28" s="4"/>
      <c r="Q28" s="4"/>
      <c r="R28" s="4"/>
      <c r="S28" s="4"/>
      <c r="T28" s="4"/>
      <c r="U28" s="4"/>
    </row>
    <row r="29" spans="1:21">
      <c r="A29" s="16" t="s">
        <v>45</v>
      </c>
      <c r="B29" s="2" t="s">
        <v>73</v>
      </c>
      <c r="C29" s="2">
        <v>1</v>
      </c>
      <c r="D29" s="2">
        <v>2</v>
      </c>
      <c r="E29" s="2">
        <v>3</v>
      </c>
      <c r="F29" s="2">
        <v>4</v>
      </c>
      <c r="G29" s="2">
        <v>5</v>
      </c>
      <c r="H29" s="2">
        <v>6</v>
      </c>
      <c r="I29" s="2">
        <v>7</v>
      </c>
      <c r="J29" s="2">
        <v>8</v>
      </c>
    </row>
    <row r="30" spans="1:21">
      <c r="A30" s="16"/>
      <c r="B30" s="2"/>
      <c r="C30" s="4">
        <v>1.0198800910000001</v>
      </c>
      <c r="D30" s="4">
        <v>1.115495353</v>
      </c>
      <c r="E30" s="4">
        <v>1.027147491</v>
      </c>
      <c r="F30" s="4">
        <v>2.293828145</v>
      </c>
      <c r="G30" s="4">
        <v>1.4613660829999999</v>
      </c>
      <c r="H30" s="4">
        <v>0.64056911699999997</v>
      </c>
      <c r="I30" s="4">
        <v>0.87661300900000005</v>
      </c>
      <c r="J30" s="4">
        <v>0.61030665799999995</v>
      </c>
      <c r="L30">
        <f t="shared" ref="L30" si="11">AVERAGE(C30:J30)</f>
        <v>1.1306507433750002</v>
      </c>
      <c r="M30">
        <f t="shared" ref="M30" si="12">STDEV(C30:J30)</f>
        <v>0.54261801721351166</v>
      </c>
      <c r="N30">
        <f t="shared" ref="N30" si="13">STDEV(C30:J30)/SQRT(COUNT(C30:J30))</f>
        <v>0.19184443978283641</v>
      </c>
    </row>
    <row r="31" spans="1:21">
      <c r="A31" s="16" t="s">
        <v>46</v>
      </c>
      <c r="B31" s="2" t="s">
        <v>73</v>
      </c>
      <c r="C31" s="2">
        <v>1</v>
      </c>
      <c r="D31" s="2">
        <v>2</v>
      </c>
      <c r="E31" s="2">
        <v>3</v>
      </c>
      <c r="F31" s="2">
        <v>4</v>
      </c>
      <c r="G31" s="2">
        <v>5</v>
      </c>
      <c r="H31" s="2">
        <v>6</v>
      </c>
      <c r="I31" s="2">
        <v>7</v>
      </c>
      <c r="J31" s="2">
        <v>8</v>
      </c>
    </row>
    <row r="32" spans="1:21">
      <c r="A32" s="16"/>
      <c r="B32" s="2"/>
      <c r="C32" s="4">
        <v>2.1792872659999998</v>
      </c>
      <c r="D32" s="4">
        <v>2.0293303850000002</v>
      </c>
      <c r="E32" s="4">
        <v>1.1150595990000001</v>
      </c>
      <c r="F32" s="4">
        <v>1.7134513920000001</v>
      </c>
      <c r="G32" s="4">
        <v>1.4381135679999999</v>
      </c>
      <c r="H32" s="4">
        <v>0.97190559099999996</v>
      </c>
      <c r="I32" s="4">
        <v>1.9526173120000001</v>
      </c>
      <c r="J32" s="4">
        <v>2.588273949</v>
      </c>
      <c r="L32">
        <f t="shared" ref="L32" si="14">AVERAGE(C32:J32)</f>
        <v>1.74850488275</v>
      </c>
      <c r="M32">
        <f t="shared" ref="M32" si="15">STDEV(C32:J32)</f>
        <v>0.54944664316213354</v>
      </c>
      <c r="N32">
        <f t="shared" ref="N32" si="16">STDEV(C32:J32)/SQRT(COUNT(C32:J32))</f>
        <v>0.19425872364006488</v>
      </c>
    </row>
    <row r="33" spans="1:14">
      <c r="A33" s="16" t="s">
        <v>47</v>
      </c>
      <c r="B33" s="2" t="s">
        <v>73</v>
      </c>
      <c r="C33" s="2">
        <v>1</v>
      </c>
      <c r="D33" s="2">
        <v>2</v>
      </c>
      <c r="E33" s="2">
        <v>3</v>
      </c>
      <c r="F33" s="2">
        <v>4</v>
      </c>
      <c r="G33" s="2">
        <v>5</v>
      </c>
      <c r="H33" s="2">
        <v>6</v>
      </c>
      <c r="I33" s="2">
        <v>7</v>
      </c>
      <c r="J33" s="2">
        <v>8</v>
      </c>
    </row>
    <row r="34" spans="1:14">
      <c r="A34" s="16"/>
      <c r="B34" s="2"/>
      <c r="C34" s="4">
        <v>2.916425866</v>
      </c>
      <c r="D34" s="4">
        <v>2.423507689</v>
      </c>
      <c r="E34" s="4">
        <v>2.0357669999999999</v>
      </c>
      <c r="F34" s="4">
        <v>1.5288373260000001</v>
      </c>
      <c r="G34" s="4">
        <v>1.4029900209999999</v>
      </c>
      <c r="H34" s="4">
        <v>1.1933608010000001</v>
      </c>
      <c r="I34" s="4">
        <v>3.12612048</v>
      </c>
      <c r="J34" s="4">
        <v>3.5123176790000001</v>
      </c>
      <c r="L34">
        <f t="shared" ref="L34" si="17">AVERAGE(C34:J34)</f>
        <v>2.2674158577500001</v>
      </c>
      <c r="M34">
        <f t="shared" ref="M34" si="18">STDEV(C34:J34)</f>
        <v>0.86459887945193381</v>
      </c>
      <c r="N34">
        <f t="shared" ref="N34" si="19">STDEV(C34:J34)/SQRT(COUNT(C34:J34))</f>
        <v>0.30568186533337632</v>
      </c>
    </row>
  </sheetData>
  <mergeCells count="16">
    <mergeCell ref="A33:A34"/>
    <mergeCell ref="A21:A22"/>
    <mergeCell ref="A23:A24"/>
    <mergeCell ref="A25:A26"/>
    <mergeCell ref="A27:A28"/>
    <mergeCell ref="A29:A30"/>
    <mergeCell ref="A11:A12"/>
    <mergeCell ref="A13:A14"/>
    <mergeCell ref="A15:A16"/>
    <mergeCell ref="A19:J20"/>
    <mergeCell ref="A31:A32"/>
    <mergeCell ref="A1:J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C7AF9-707A-E946-B51A-C2FE571BC134}">
  <dimension ref="A1:N22"/>
  <sheetViews>
    <sheetView workbookViewId="0">
      <selection activeCell="B5" sqref="B5"/>
    </sheetView>
  </sheetViews>
  <sheetFormatPr defaultColWidth="11.125" defaultRowHeight="15.75"/>
  <cols>
    <col min="1" max="1" width="21.625" customWidth="1"/>
  </cols>
  <sheetData>
    <row r="1" spans="1:14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.3714285714285701</v>
      </c>
      <c r="D4">
        <v>1.1714285714285699</v>
      </c>
      <c r="E4">
        <v>1.2</v>
      </c>
      <c r="F4">
        <v>0.50857142857142901</v>
      </c>
      <c r="G4">
        <v>0.55714285714285705</v>
      </c>
      <c r="H4">
        <v>0.48857142857142899</v>
      </c>
      <c r="I4">
        <v>0.74444444444444402</v>
      </c>
      <c r="J4">
        <v>0.72777777777777797</v>
      </c>
      <c r="L4">
        <f>AVERAGE(C4:J4)</f>
        <v>0.8461706349206346</v>
      </c>
      <c r="M4">
        <f>STDEV(C4:J4)</f>
        <v>0.34982371152299058</v>
      </c>
      <c r="N4">
        <f>STDEV(C4:J4)/SQRT(COUNT(C4:J4))</f>
        <v>0.1236813593188766</v>
      </c>
    </row>
    <row r="5" spans="1:14">
      <c r="A5" s="16" t="s">
        <v>18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24285714285714</v>
      </c>
      <c r="D6">
        <v>1.27142857142857</v>
      </c>
      <c r="E6">
        <v>1.3</v>
      </c>
      <c r="F6">
        <v>0.45714285714285702</v>
      </c>
      <c r="G6">
        <v>0.5</v>
      </c>
      <c r="H6">
        <v>0.45714285714285702</v>
      </c>
      <c r="I6">
        <v>0.77777777777777801</v>
      </c>
      <c r="J6">
        <v>0.72222222222222199</v>
      </c>
      <c r="L6">
        <f t="shared" ref="L6" si="0">AVERAGE(C6:J6)</f>
        <v>0.84107142857142803</v>
      </c>
      <c r="M6">
        <f t="shared" ref="M6" si="1">STDEV(C6:J6)</f>
        <v>0.37540791141531404</v>
      </c>
      <c r="N6">
        <f t="shared" ref="N6" si="2">STDEV(C6:J6)/SQRT(COUNT(C6:J6))</f>
        <v>0.13272673993642364</v>
      </c>
    </row>
    <row r="9" spans="1:14">
      <c r="A9" s="17" t="s">
        <v>68</v>
      </c>
      <c r="B9" s="17"/>
      <c r="C9" s="17"/>
      <c r="D9" s="17"/>
      <c r="E9" s="17"/>
      <c r="F9" s="17"/>
      <c r="G9" s="17"/>
      <c r="H9" s="17"/>
      <c r="I9" s="17"/>
      <c r="J9" s="17"/>
    </row>
    <row r="10" spans="1:14">
      <c r="A10" s="17"/>
      <c r="B10" s="17"/>
      <c r="C10" s="17"/>
      <c r="D10" s="17"/>
      <c r="E10" s="17"/>
      <c r="F10" s="17"/>
      <c r="G10" s="17"/>
      <c r="H10" s="17"/>
      <c r="I10" s="17"/>
      <c r="J10" s="17"/>
      <c r="L10" s="2" t="s">
        <v>1</v>
      </c>
      <c r="M10" s="2" t="s">
        <v>2</v>
      </c>
      <c r="N10" s="2" t="s">
        <v>8</v>
      </c>
    </row>
    <row r="11" spans="1:14">
      <c r="A11" s="16" t="s">
        <v>61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0.375</v>
      </c>
      <c r="D12">
        <v>0.25609756097560998</v>
      </c>
      <c r="E12">
        <v>0.26190476190476197</v>
      </c>
      <c r="F12">
        <v>5.0561797752809001E-2</v>
      </c>
      <c r="G12">
        <v>6.15384615384615E-2</v>
      </c>
      <c r="H12">
        <v>8.1871345029239803E-2</v>
      </c>
      <c r="I12">
        <v>0.50746268656716398</v>
      </c>
      <c r="J12">
        <v>0.70992366412213703</v>
      </c>
      <c r="L12">
        <f>AVERAGE(C12:J12)</f>
        <v>0.28804503473627291</v>
      </c>
      <c r="M12">
        <f>STDEV(C12:J12)</f>
        <v>0.23470404180348947</v>
      </c>
      <c r="N12">
        <f>STDEV(C12:J12)/SQRT(COUNT(C12:J12))</f>
        <v>8.2980409765569155E-2</v>
      </c>
    </row>
    <row r="13" spans="1:14">
      <c r="A13" s="16" t="s">
        <v>70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>
        <v>7</v>
      </c>
      <c r="J13" s="2">
        <v>8</v>
      </c>
    </row>
    <row r="14" spans="1:14">
      <c r="A14" s="16"/>
      <c r="B14" s="2"/>
      <c r="C14">
        <v>0.195402298850575</v>
      </c>
      <c r="D14">
        <v>0.235955056179775</v>
      </c>
      <c r="E14">
        <v>0.175824175824176</v>
      </c>
      <c r="F14">
        <v>-0.125</v>
      </c>
      <c r="G14">
        <v>-8.5714285714285701E-2</v>
      </c>
      <c r="H14">
        <v>-0.1125</v>
      </c>
      <c r="I14">
        <v>0.42857142857142899</v>
      </c>
      <c r="J14">
        <v>0.43076923076923102</v>
      </c>
      <c r="L14">
        <f t="shared" ref="L14" si="3">AVERAGE(C14:J14)</f>
        <v>0.14291348806011253</v>
      </c>
      <c r="M14">
        <f t="shared" ref="M14" si="4">STDEV(C14:J14)</f>
        <v>0.22873585999134405</v>
      </c>
      <c r="N14">
        <f t="shared" ref="N14" si="5">STDEV(C14:J14)/SQRT(COUNT(C14:J14))</f>
        <v>8.0870338850208043E-2</v>
      </c>
    </row>
    <row r="15" spans="1:14">
      <c r="A15" s="16" t="s">
        <v>63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  <c r="J15" s="2">
        <v>8</v>
      </c>
    </row>
    <row r="16" spans="1:14">
      <c r="A16" s="16"/>
      <c r="B16" s="2"/>
      <c r="C16">
        <v>0.55208333333333304</v>
      </c>
      <c r="D16">
        <v>0.62195121951219501</v>
      </c>
      <c r="E16">
        <v>0.57142857142857095</v>
      </c>
      <c r="F16">
        <v>0.59550561797752799</v>
      </c>
      <c r="G16">
        <v>0.46153846153846201</v>
      </c>
      <c r="H16">
        <v>0.54385964912280704</v>
      </c>
      <c r="I16">
        <v>0.67164179104477595</v>
      </c>
      <c r="J16">
        <v>0.93129770992366401</v>
      </c>
      <c r="L16">
        <f>AVERAGE(C16:J16)</f>
        <v>0.61866329423516697</v>
      </c>
      <c r="M16">
        <f>STDEV(C16:J16)</f>
        <v>0.14042888186030292</v>
      </c>
      <c r="N16">
        <f>STDEV(C16:J16)/SQRT(COUNT(C16:J16))</f>
        <v>4.9649107318932371E-2</v>
      </c>
    </row>
    <row r="17" spans="1:14">
      <c r="A17" s="16" t="s">
        <v>71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</row>
    <row r="18" spans="1:14">
      <c r="A18" s="16"/>
      <c r="B18" s="2"/>
      <c r="C18">
        <v>0.31034482758620702</v>
      </c>
      <c r="D18">
        <v>0.47191011235955099</v>
      </c>
      <c r="E18">
        <v>0.52747252747252704</v>
      </c>
      <c r="F18">
        <v>0.3125</v>
      </c>
      <c r="G18">
        <v>0.23428571428571399</v>
      </c>
      <c r="H18">
        <v>0.2</v>
      </c>
      <c r="I18">
        <v>0.67857142857142905</v>
      </c>
      <c r="J18">
        <v>0.92307692307692302</v>
      </c>
      <c r="L18">
        <f t="shared" ref="L18" si="6">AVERAGE(C18:J18)</f>
        <v>0.45727019166904387</v>
      </c>
      <c r="M18">
        <f t="shared" ref="M18" si="7">STDEV(C18:J18)</f>
        <v>0.24771768014404061</v>
      </c>
      <c r="N18">
        <f t="shared" ref="N18" si="8">STDEV(C18:J18)/SQRT(COUNT(C18:J18))</f>
        <v>8.7581425724825634E-2</v>
      </c>
    </row>
    <row r="19" spans="1:14">
      <c r="A19" s="16" t="s">
        <v>10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  <c r="H19" s="2">
        <v>6</v>
      </c>
      <c r="I19" s="2">
        <v>7</v>
      </c>
      <c r="J19" s="2">
        <v>8</v>
      </c>
    </row>
    <row r="20" spans="1:14">
      <c r="A20" s="16"/>
      <c r="B20" s="2"/>
      <c r="C20">
        <v>0.67708333333333304</v>
      </c>
      <c r="D20">
        <v>0.707317073170732</v>
      </c>
      <c r="E20">
        <v>0.73809523809523803</v>
      </c>
      <c r="F20">
        <v>0.60674157303370801</v>
      </c>
      <c r="G20">
        <v>0.71794871794871795</v>
      </c>
      <c r="H20">
        <v>0.68421052631578905</v>
      </c>
      <c r="I20">
        <v>0.68656716417910402</v>
      </c>
      <c r="J20">
        <v>0.72519083969465603</v>
      </c>
      <c r="L20">
        <f>AVERAGE(C20:J20)</f>
        <v>0.69289430822140985</v>
      </c>
      <c r="M20">
        <f>STDEV(C20:J20)</f>
        <v>4.0899967043958936E-2</v>
      </c>
      <c r="N20">
        <f>STDEV(C20:J20)/SQRT(COUNT(C20:J20))</f>
        <v>1.4460322023544837E-2</v>
      </c>
    </row>
    <row r="21" spans="1:14">
      <c r="A21" s="16" t="s">
        <v>72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</row>
    <row r="22" spans="1:14">
      <c r="A22" s="16"/>
      <c r="B22" s="2"/>
      <c r="C22">
        <v>0.52873563218390796</v>
      </c>
      <c r="D22">
        <v>0.56179775280898903</v>
      </c>
      <c r="E22">
        <v>0.58241758241758201</v>
      </c>
      <c r="F22">
        <v>0.47499999999999998</v>
      </c>
      <c r="G22">
        <v>0.61142857142857099</v>
      </c>
      <c r="H22">
        <v>0.56874999999999998</v>
      </c>
      <c r="I22">
        <v>0.628571428571429</v>
      </c>
      <c r="J22">
        <v>0.56923076923076898</v>
      </c>
      <c r="L22">
        <f t="shared" ref="L22" si="9">AVERAGE(C22:J22)</f>
        <v>0.56574146708015594</v>
      </c>
      <c r="M22">
        <f t="shared" ref="M22" si="10">STDEV(C22:J22)</f>
        <v>4.7739222319647362E-2</v>
      </c>
      <c r="N22">
        <f t="shared" ref="N22" si="11">STDEV(C22:J22)/SQRT(COUNT(C22:J22))</f>
        <v>1.6878363915397415E-2</v>
      </c>
    </row>
  </sheetData>
  <mergeCells count="10">
    <mergeCell ref="A1:J2"/>
    <mergeCell ref="A3:A4"/>
    <mergeCell ref="A5:A6"/>
    <mergeCell ref="A9:J10"/>
    <mergeCell ref="A21:A22"/>
    <mergeCell ref="A11:A12"/>
    <mergeCell ref="A13:A14"/>
    <mergeCell ref="A15:A16"/>
    <mergeCell ref="A17:A18"/>
    <mergeCell ref="A19:A20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824C3-04E1-A84C-BAD2-68C4B672A7E9}">
  <dimension ref="A1:N6"/>
  <sheetViews>
    <sheetView topLeftCell="B1" workbookViewId="0">
      <selection activeCell="B3" sqref="B3"/>
    </sheetView>
  </sheetViews>
  <sheetFormatPr defaultColWidth="11.125" defaultRowHeight="15.75"/>
  <cols>
    <col min="1" max="1" width="20.125" customWidth="1"/>
  </cols>
  <sheetData>
    <row r="1" spans="1:14">
      <c r="A1" s="17" t="s">
        <v>9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0.52459037799836628</v>
      </c>
      <c r="D4">
        <v>0.47012928596948683</v>
      </c>
      <c r="E4">
        <v>0.40944809701727419</v>
      </c>
      <c r="F4">
        <v>0.41686292493453725</v>
      </c>
      <c r="G4">
        <v>0.45494339326456518</v>
      </c>
      <c r="H4">
        <v>0.41021776784700553</v>
      </c>
      <c r="I4">
        <v>0.41279719514945956</v>
      </c>
      <c r="J4">
        <v>0.58244196222264244</v>
      </c>
      <c r="L4">
        <f>AVERAGE(C4:J4)</f>
        <v>0.46017887555041714</v>
      </c>
      <c r="M4">
        <f>STDEV(C4:J4)</f>
        <v>6.3712013154509042E-2</v>
      </c>
      <c r="N4">
        <f>STDEV(C4:J4)/SQRT(COUNT(C4:J4))</f>
        <v>2.252559827229993E-2</v>
      </c>
    </row>
    <row r="5" spans="1:14">
      <c r="A5" s="16" t="s">
        <v>18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0.25738304093567255</v>
      </c>
      <c r="D6">
        <v>0.20428470067280541</v>
      </c>
      <c r="E6">
        <v>0.13261790222441514</v>
      </c>
      <c r="F6">
        <v>0.2452390127534636</v>
      </c>
      <c r="G6">
        <v>0.23776032102353914</v>
      </c>
      <c r="H6">
        <v>0.23902932480748076</v>
      </c>
      <c r="I6">
        <v>0.31914809518827236</v>
      </c>
      <c r="J6">
        <v>0.37757010567232618</v>
      </c>
      <c r="L6">
        <f t="shared" ref="L6" si="0">AVERAGE(C6:J6)</f>
        <v>0.2516290629097469</v>
      </c>
      <c r="M6">
        <f t="shared" ref="M6" si="1">STDEV(C6:J6)</f>
        <v>7.2948266777727519E-2</v>
      </c>
      <c r="N6">
        <f t="shared" ref="N6" si="2">STDEV(C6:J6)/SQRT(COUNT(C6:J6))</f>
        <v>2.5791107057168233E-2</v>
      </c>
    </row>
  </sheetData>
  <mergeCells count="3">
    <mergeCell ref="A1:J2"/>
    <mergeCell ref="A3:A4"/>
    <mergeCell ref="A5:A6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41CB0-4452-A24F-B217-ABAA78FFB225}">
  <dimension ref="A1:S22"/>
  <sheetViews>
    <sheetView workbookViewId="0">
      <selection activeCell="B3" sqref="B3"/>
    </sheetView>
  </sheetViews>
  <sheetFormatPr defaultColWidth="11.125" defaultRowHeight="15.75"/>
  <cols>
    <col min="1" max="1" width="23.125" customWidth="1"/>
  </cols>
  <sheetData>
    <row r="1" spans="1:16" ht="15.95" customHeight="1">
      <c r="A1" s="17" t="s">
        <v>53</v>
      </c>
      <c r="B1" s="17"/>
      <c r="C1" s="17"/>
      <c r="D1" s="17"/>
      <c r="E1" s="17"/>
    </row>
    <row r="2" spans="1:16" ht="15.95" customHeight="1">
      <c r="A2" s="17"/>
      <c r="B2" s="17"/>
      <c r="C2" s="17"/>
      <c r="D2" s="17"/>
      <c r="E2" s="17"/>
      <c r="G2" s="2" t="s">
        <v>1</v>
      </c>
      <c r="H2" s="2" t="s">
        <v>2</v>
      </c>
      <c r="I2" s="2" t="s">
        <v>8</v>
      </c>
    </row>
    <row r="3" spans="1:16">
      <c r="A3" s="16" t="s">
        <v>54</v>
      </c>
      <c r="B3" s="2" t="s">
        <v>73</v>
      </c>
      <c r="C3" s="2">
        <v>1</v>
      </c>
      <c r="D3" s="2">
        <v>2</v>
      </c>
      <c r="E3" s="2">
        <v>3</v>
      </c>
    </row>
    <row r="4" spans="1:16">
      <c r="A4" s="16"/>
      <c r="B4" s="2" t="s">
        <v>52</v>
      </c>
      <c r="C4" s="4">
        <v>1</v>
      </c>
      <c r="D4" s="4">
        <v>1.4144555620000001</v>
      </c>
      <c r="E4" s="4">
        <v>1.0613994499999999</v>
      </c>
      <c r="G4">
        <f>AVERAGE(C4:E4)</f>
        <v>1.1586183373333334</v>
      </c>
      <c r="H4">
        <f>STDEV(C4:E4)</f>
        <v>0.22367831199947066</v>
      </c>
      <c r="I4">
        <f>STDEV(C4:E4)/SQRT(COUNT(C4:E4))</f>
        <v>0.12914073364477549</v>
      </c>
    </row>
    <row r="5" spans="1:16">
      <c r="A5" s="16" t="s">
        <v>55</v>
      </c>
      <c r="B5" s="2" t="s">
        <v>73</v>
      </c>
      <c r="C5" s="2">
        <v>1</v>
      </c>
      <c r="D5" s="2">
        <v>2</v>
      </c>
      <c r="E5" s="2">
        <v>3</v>
      </c>
    </row>
    <row r="6" spans="1:16">
      <c r="A6" s="16"/>
      <c r="B6" s="2" t="s">
        <v>52</v>
      </c>
      <c r="C6" s="4">
        <v>0.308700211</v>
      </c>
      <c r="D6" s="4">
        <v>0.22183508900000001</v>
      </c>
      <c r="E6" s="4">
        <v>0.27053973399999998</v>
      </c>
      <c r="G6">
        <f>AVERAGE(C6:E6)</f>
        <v>0.26702501133333334</v>
      </c>
      <c r="H6">
        <f>STDEV(C6:E6)</f>
        <v>4.3539089466666542E-2</v>
      </c>
      <c r="I6">
        <f>STDEV(C6:E6)/SQRT(COUNT(C6:E6))</f>
        <v>2.5137305023851128E-2</v>
      </c>
    </row>
    <row r="7" spans="1:16">
      <c r="A7" s="16" t="s">
        <v>56</v>
      </c>
      <c r="B7" s="2" t="s">
        <v>73</v>
      </c>
      <c r="C7" s="2">
        <v>1</v>
      </c>
      <c r="D7" s="2">
        <v>2</v>
      </c>
      <c r="E7" s="2">
        <v>3</v>
      </c>
    </row>
    <row r="8" spans="1:16">
      <c r="A8" s="16"/>
      <c r="B8" s="2" t="s">
        <v>52</v>
      </c>
      <c r="C8" s="4">
        <v>0.30870531299999998</v>
      </c>
      <c r="D8" s="4">
        <v>0.33156861900000001</v>
      </c>
      <c r="E8" s="4">
        <v>0.233332124</v>
      </c>
      <c r="G8">
        <f>AVERAGE(C8:E8)</f>
        <v>0.29120201866666667</v>
      </c>
      <c r="H8">
        <f>STDEV(C8:E8)</f>
        <v>5.1404048691330979E-2</v>
      </c>
      <c r="I8">
        <f>STDEV(C8:E8)/SQRT(COUNT(C8:E8))</f>
        <v>2.9678141349376571E-2</v>
      </c>
    </row>
    <row r="9" spans="1:16">
      <c r="A9" s="16" t="s">
        <v>57</v>
      </c>
      <c r="B9" s="2" t="s">
        <v>73</v>
      </c>
      <c r="C9" s="2">
        <v>1</v>
      </c>
      <c r="D9" s="2">
        <v>2</v>
      </c>
      <c r="E9" s="2">
        <v>3</v>
      </c>
      <c r="M9" s="4"/>
      <c r="N9" s="4"/>
      <c r="O9" s="4"/>
      <c r="P9" s="4"/>
    </row>
    <row r="10" spans="1:16">
      <c r="A10" s="16"/>
      <c r="B10" s="2" t="s">
        <v>52</v>
      </c>
      <c r="C10" s="4">
        <v>0.3799516</v>
      </c>
      <c r="D10" s="4">
        <v>0.41128817000000001</v>
      </c>
      <c r="E10" s="4">
        <v>0.34012885300000001</v>
      </c>
      <c r="G10">
        <f>AVERAGE(C10:E10)</f>
        <v>0.3771228743333333</v>
      </c>
      <c r="H10">
        <f>STDEV(C10:E10)</f>
        <v>3.5663894426290102E-2</v>
      </c>
      <c r="I10">
        <f>STDEV(C10:E10)/SQRT(COUNT(C10:E10))</f>
        <v>2.0590559047368985E-2</v>
      </c>
      <c r="M10" s="4"/>
      <c r="N10" s="4"/>
      <c r="O10" s="4"/>
      <c r="P10" s="4"/>
    </row>
    <row r="11" spans="1:16">
      <c r="M11" s="4"/>
      <c r="N11" s="4"/>
      <c r="O11" s="4"/>
      <c r="P11" s="4"/>
    </row>
    <row r="13" spans="1:16">
      <c r="A13" s="17" t="s">
        <v>53</v>
      </c>
      <c r="B13" s="17"/>
      <c r="C13" s="17"/>
      <c r="D13" s="17"/>
      <c r="E13" s="17"/>
    </row>
    <row r="14" spans="1:16">
      <c r="A14" s="17"/>
      <c r="B14" s="17"/>
      <c r="C14" s="17"/>
      <c r="D14" s="17"/>
      <c r="E14" s="17"/>
      <c r="G14" s="2" t="s">
        <v>1</v>
      </c>
      <c r="H14" s="2" t="s">
        <v>2</v>
      </c>
      <c r="I14" s="2" t="s">
        <v>8</v>
      </c>
    </row>
    <row r="15" spans="1:16">
      <c r="A15" s="16" t="s">
        <v>5</v>
      </c>
      <c r="B15" s="2" t="s">
        <v>73</v>
      </c>
      <c r="C15" s="2">
        <v>1</v>
      </c>
      <c r="D15" s="2">
        <v>2</v>
      </c>
      <c r="E15" s="2">
        <v>3</v>
      </c>
    </row>
    <row r="16" spans="1:16">
      <c r="A16" s="16"/>
      <c r="B16" s="2" t="s">
        <v>52</v>
      </c>
      <c r="C16" s="4">
        <v>1</v>
      </c>
      <c r="D16" s="4">
        <v>0.96321193199999999</v>
      </c>
      <c r="E16" s="4">
        <v>0.86117458700000005</v>
      </c>
      <c r="G16">
        <f>AVERAGE(C16:E16)</f>
        <v>0.94146217300000001</v>
      </c>
      <c r="H16">
        <f>STDEV(C16:E16)</f>
        <v>7.1922964594583416E-2</v>
      </c>
      <c r="I16">
        <f>STDEV(C16:E16)/SQRT(COUNT(C16:E16))</f>
        <v>4.1524742969598662E-2</v>
      </c>
    </row>
    <row r="17" spans="1:19">
      <c r="A17" s="16" t="s">
        <v>14</v>
      </c>
      <c r="B17" s="2" t="s">
        <v>73</v>
      </c>
      <c r="C17" s="2">
        <v>1</v>
      </c>
      <c r="D17" s="2">
        <v>2</v>
      </c>
      <c r="E17" s="2">
        <v>3</v>
      </c>
    </row>
    <row r="18" spans="1:19">
      <c r="A18" s="16"/>
      <c r="B18" s="2" t="s">
        <v>52</v>
      </c>
      <c r="C18" s="4">
        <v>0.27312378900000001</v>
      </c>
      <c r="D18" s="4">
        <v>0.37528520599999998</v>
      </c>
      <c r="E18" s="4">
        <v>0.25961279700000001</v>
      </c>
      <c r="G18">
        <f>AVERAGE(C18:E18)</f>
        <v>0.30267393066666665</v>
      </c>
      <c r="H18">
        <f>STDEV(C18:E18)</f>
        <v>6.3245037001774834E-2</v>
      </c>
      <c r="I18">
        <f>STDEV(C18:E18)/SQRT(COUNT(C18:E18))</f>
        <v>3.6514539137882544E-2</v>
      </c>
    </row>
    <row r="19" spans="1:19">
      <c r="A19" s="16" t="s">
        <v>15</v>
      </c>
      <c r="B19" s="2" t="s">
        <v>73</v>
      </c>
      <c r="C19" s="2">
        <v>1</v>
      </c>
      <c r="D19" s="2">
        <v>2</v>
      </c>
      <c r="E19" s="2">
        <v>3</v>
      </c>
    </row>
    <row r="20" spans="1:19">
      <c r="A20" s="16"/>
      <c r="B20" s="2" t="s">
        <v>52</v>
      </c>
      <c r="C20" s="4">
        <v>1.584896539</v>
      </c>
      <c r="D20" s="4">
        <v>1.4195256730000001</v>
      </c>
      <c r="E20" s="4">
        <v>0.822684042</v>
      </c>
      <c r="G20">
        <f>AVERAGE(C20:E20)</f>
        <v>1.2757020846666667</v>
      </c>
      <c r="H20">
        <f>STDEV(C20:E20)</f>
        <v>0.4009437505019261</v>
      </c>
      <c r="I20">
        <f>STDEV(C20:E20)/SQRT(COUNT(C20:E20))</f>
        <v>0.2314849822821852</v>
      </c>
      <c r="P20" s="4"/>
      <c r="Q20" s="4"/>
      <c r="R20" s="4"/>
      <c r="S20" s="4"/>
    </row>
    <row r="21" spans="1:19">
      <c r="A21" s="16" t="s">
        <v>16</v>
      </c>
      <c r="B21" s="2" t="s">
        <v>73</v>
      </c>
      <c r="C21" s="2">
        <v>1</v>
      </c>
      <c r="D21" s="2">
        <v>2</v>
      </c>
      <c r="E21" s="2">
        <v>3</v>
      </c>
      <c r="P21" s="4"/>
      <c r="Q21" s="4"/>
      <c r="R21" s="4"/>
      <c r="S21" s="4"/>
    </row>
    <row r="22" spans="1:19">
      <c r="A22" s="16"/>
      <c r="B22" s="2" t="s">
        <v>52</v>
      </c>
      <c r="C22" s="4">
        <v>1.277392839</v>
      </c>
      <c r="D22" s="4">
        <v>0.95948289600000003</v>
      </c>
      <c r="E22" s="4">
        <v>1.1428230640000001</v>
      </c>
      <c r="G22">
        <f>AVERAGE(C22:E22)</f>
        <v>1.1265662663333333</v>
      </c>
      <c r="H22">
        <f>STDEV(C22:E22)</f>
        <v>0.15957724012949825</v>
      </c>
      <c r="I22">
        <f>STDEV(C22:E22)/SQRT(COUNT(C22:E22))</f>
        <v>9.213196254530337E-2</v>
      </c>
      <c r="P22" s="4"/>
      <c r="Q22" s="4"/>
      <c r="R22" s="4"/>
      <c r="S22" s="4"/>
    </row>
  </sheetData>
  <mergeCells count="10">
    <mergeCell ref="A19:A20"/>
    <mergeCell ref="A21:A22"/>
    <mergeCell ref="A9:A10"/>
    <mergeCell ref="A1:E2"/>
    <mergeCell ref="A13:E14"/>
    <mergeCell ref="A15:A16"/>
    <mergeCell ref="A17:A18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38621-D1C8-3B46-A2A0-5DCB99D4AF08}">
  <dimension ref="A1:N6"/>
  <sheetViews>
    <sheetView workbookViewId="0">
      <selection activeCell="N25" sqref="N25"/>
    </sheetView>
  </sheetViews>
  <sheetFormatPr defaultColWidth="11.125" defaultRowHeight="15.75"/>
  <cols>
    <col min="1" max="1" width="25.75" customWidth="1"/>
  </cols>
  <sheetData>
    <row r="1" spans="1:14" ht="15.95" customHeight="1">
      <c r="A1" s="17" t="s">
        <v>48</v>
      </c>
      <c r="B1" s="17"/>
      <c r="C1" s="17"/>
      <c r="D1" s="17"/>
      <c r="E1" s="17"/>
      <c r="F1" s="17"/>
      <c r="G1" s="17"/>
      <c r="H1" s="17"/>
      <c r="I1" s="17"/>
      <c r="J1" s="17"/>
    </row>
    <row r="2" spans="1:14" ht="15.95" customHeight="1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59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2</v>
      </c>
      <c r="D4">
        <v>10</v>
      </c>
      <c r="E4">
        <v>12</v>
      </c>
      <c r="F4">
        <v>12</v>
      </c>
      <c r="G4">
        <v>12</v>
      </c>
      <c r="H4">
        <v>11</v>
      </c>
      <c r="I4">
        <v>6</v>
      </c>
      <c r="J4">
        <v>7</v>
      </c>
      <c r="L4">
        <f>AVERAGE(C4:J4)</f>
        <v>10.25</v>
      </c>
      <c r="M4">
        <f>STDEV(C4:J4)</f>
        <v>2.4348657927227588</v>
      </c>
      <c r="N4">
        <f>STDEV(C4:J4)/SQRT(COUNT(C4:J4))</f>
        <v>0.86085505665671069</v>
      </c>
    </row>
    <row r="5" spans="1:14">
      <c r="A5" s="16" t="s">
        <v>60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5</v>
      </c>
      <c r="D6">
        <v>6</v>
      </c>
      <c r="E6">
        <v>5</v>
      </c>
      <c r="F6">
        <v>5</v>
      </c>
      <c r="G6">
        <v>6</v>
      </c>
      <c r="H6">
        <v>2</v>
      </c>
      <c r="I6">
        <v>3</v>
      </c>
      <c r="J6">
        <v>2</v>
      </c>
      <c r="L6">
        <f t="shared" ref="L6" si="0">AVERAGE(C6:J6)</f>
        <v>4.25</v>
      </c>
      <c r="M6">
        <f t="shared" ref="M6" si="1">STDEV(C6:J6)</f>
        <v>1.6690459207925603</v>
      </c>
      <c r="N6">
        <f t="shared" ref="N6" si="2">STDEV(C6:J6)/SQRT(COUNT(C6:J6))</f>
        <v>0.59009684435208232</v>
      </c>
    </row>
  </sheetData>
  <mergeCells count="3">
    <mergeCell ref="A3:A4"/>
    <mergeCell ref="A5:A6"/>
    <mergeCell ref="A1:J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C3EA-A11A-4D43-BD56-AF8375E27440}">
  <dimension ref="A1:N40"/>
  <sheetViews>
    <sheetView topLeftCell="B16" workbookViewId="0">
      <selection activeCell="B31" sqref="B31"/>
    </sheetView>
  </sheetViews>
  <sheetFormatPr defaultColWidth="11.125" defaultRowHeight="15.75"/>
  <cols>
    <col min="1" max="1" width="32.875" customWidth="1"/>
    <col min="2" max="2" width="12.5" customWidth="1"/>
  </cols>
  <sheetData>
    <row r="1" spans="1:14">
      <c r="A1" s="17" t="s">
        <v>19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 s="1">
        <v>7.1285000000000007</v>
      </c>
      <c r="D4">
        <v>4.9533333333333331</v>
      </c>
      <c r="E4">
        <v>5.9353333333333333</v>
      </c>
      <c r="F4">
        <v>4.2353333333333332</v>
      </c>
      <c r="G4">
        <v>6.9770000000000003</v>
      </c>
      <c r="H4">
        <v>5.894333333333333</v>
      </c>
      <c r="I4">
        <v>9.1594999999999995</v>
      </c>
      <c r="J4">
        <v>7.7923333333333344</v>
      </c>
      <c r="L4">
        <f>AVERAGE(C4:J4)</f>
        <v>6.5094583333333338</v>
      </c>
      <c r="M4">
        <f>STDEV(C4:J4)</f>
        <v>1.5843639872351338</v>
      </c>
      <c r="N4">
        <f>STDEV(C4:J4)/SQRT(COUNT(C4:J4))</f>
        <v>0.56015725962085983</v>
      </c>
    </row>
    <row r="5" spans="1:14">
      <c r="A5" s="16" t="s">
        <v>1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0.6333333333333333</v>
      </c>
      <c r="D6">
        <v>1.3979999999999999</v>
      </c>
      <c r="E6">
        <v>1.341</v>
      </c>
      <c r="F6">
        <v>0.68399999999999994</v>
      </c>
      <c r="G6">
        <v>1.4115</v>
      </c>
      <c r="H6">
        <v>1.3574999999999999</v>
      </c>
      <c r="I6">
        <v>1.9963333333333335</v>
      </c>
      <c r="J6">
        <v>1.8993333333333335</v>
      </c>
      <c r="L6">
        <f t="shared" ref="L6:L12" si="0">AVERAGE(C6:J6)</f>
        <v>1.340125</v>
      </c>
      <c r="M6">
        <f t="shared" ref="M6:M12" si="1">STDEV(C6:J6)</f>
        <v>0.49020759086621379</v>
      </c>
      <c r="N6">
        <f t="shared" ref="N6:N12" si="2">STDEV(C6:J6)/SQRT(COUNT(C6:J6))</f>
        <v>0.17331455584531022</v>
      </c>
    </row>
    <row r="7" spans="1:14">
      <c r="A7" s="16" t="s">
        <v>15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10.209666666666667</v>
      </c>
      <c r="D8">
        <v>14.224333333333334</v>
      </c>
      <c r="E8">
        <v>17.945</v>
      </c>
      <c r="F8">
        <v>15.430750000000002</v>
      </c>
      <c r="G8">
        <v>17.041249999999998</v>
      </c>
      <c r="H8">
        <v>17.367666666666665</v>
      </c>
      <c r="I8">
        <v>18.778333333333332</v>
      </c>
      <c r="J8">
        <v>15.291499999999999</v>
      </c>
      <c r="L8">
        <f t="shared" si="0"/>
        <v>15.7860625</v>
      </c>
      <c r="M8">
        <f t="shared" si="1"/>
        <v>2.7149767372903568</v>
      </c>
      <c r="N8">
        <f t="shared" si="2"/>
        <v>0.95988923085086941</v>
      </c>
    </row>
    <row r="9" spans="1:14">
      <c r="A9" s="16" t="s">
        <v>16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17.173000000000002</v>
      </c>
      <c r="D10">
        <v>14.199</v>
      </c>
      <c r="E10">
        <v>12.452333333333334</v>
      </c>
      <c r="F10">
        <v>16.538666666666668</v>
      </c>
      <c r="G10">
        <v>18.267333333333333</v>
      </c>
      <c r="H10">
        <v>20.533666666666665</v>
      </c>
      <c r="I10">
        <v>21.055333333333333</v>
      </c>
      <c r="J10">
        <v>17.601333333333333</v>
      </c>
      <c r="L10">
        <f t="shared" si="0"/>
        <v>17.227583333333335</v>
      </c>
      <c r="M10">
        <f t="shared" si="1"/>
        <v>2.9094805937480959</v>
      </c>
      <c r="N10">
        <f t="shared" si="2"/>
        <v>1.0286567287849706</v>
      </c>
    </row>
    <row r="11" spans="1:14">
      <c r="A11" s="16" t="s">
        <v>17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14.515333333333333</v>
      </c>
      <c r="D12">
        <v>16.219666666666669</v>
      </c>
      <c r="E12">
        <v>16.1643333333333</v>
      </c>
      <c r="F12">
        <v>15.378666666666666</v>
      </c>
      <c r="G12">
        <v>15.294666666666666</v>
      </c>
      <c r="H12">
        <v>14.591999999999999</v>
      </c>
      <c r="I12">
        <v>15.13025</v>
      </c>
      <c r="J12">
        <v>14.986666666666666</v>
      </c>
      <c r="L12">
        <f t="shared" si="0"/>
        <v>15.285197916666663</v>
      </c>
      <c r="M12">
        <f t="shared" si="1"/>
        <v>0.63710075256869969</v>
      </c>
      <c r="N12">
        <f t="shared" si="2"/>
        <v>0.22524913122019014</v>
      </c>
    </row>
    <row r="15" spans="1:14">
      <c r="A15" s="17" t="s">
        <v>20</v>
      </c>
      <c r="B15" s="17"/>
      <c r="C15" s="17"/>
      <c r="D15" s="17"/>
      <c r="E15" s="17"/>
      <c r="F15" s="17"/>
      <c r="G15" s="17"/>
      <c r="H15" s="17"/>
      <c r="I15" s="17"/>
      <c r="J15" s="17"/>
    </row>
    <row r="16" spans="1:14">
      <c r="A16" s="17"/>
      <c r="B16" s="17"/>
      <c r="C16" s="17"/>
      <c r="D16" s="17"/>
      <c r="E16" s="17"/>
      <c r="F16" s="17"/>
      <c r="G16" s="17"/>
      <c r="H16" s="17"/>
      <c r="I16" s="17"/>
      <c r="J16" s="17"/>
      <c r="L16" s="2" t="s">
        <v>1</v>
      </c>
      <c r="M16" s="2" t="s">
        <v>2</v>
      </c>
      <c r="N16" s="2" t="s">
        <v>8</v>
      </c>
    </row>
    <row r="17" spans="1:14">
      <c r="A17" s="16" t="s">
        <v>5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</row>
    <row r="18" spans="1:14">
      <c r="A18" s="16"/>
      <c r="B18" s="2"/>
      <c r="C18">
        <v>67.664999999999992</v>
      </c>
      <c r="D18">
        <v>53.706666666666671</v>
      </c>
      <c r="E18">
        <v>60.333333333333336</v>
      </c>
      <c r="F18">
        <v>50.106666666666662</v>
      </c>
      <c r="G18">
        <v>62.359999999999992</v>
      </c>
      <c r="H18">
        <v>43.56</v>
      </c>
      <c r="I18">
        <v>57.019999999999996</v>
      </c>
      <c r="J18">
        <v>43.106666666666662</v>
      </c>
      <c r="L18">
        <f>AVERAGE(C18:J18)</f>
        <v>54.732291666666669</v>
      </c>
      <c r="M18">
        <f>STDEV(C18:J18)</f>
        <v>8.8193434111822793</v>
      </c>
      <c r="N18">
        <f>STDEV(C18:J18)/SQRT(COUNT(C18:J18))</f>
        <v>3.1181087658299438</v>
      </c>
    </row>
    <row r="19" spans="1:14">
      <c r="A19" s="16" t="s">
        <v>14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  <c r="H19" s="2">
        <v>6</v>
      </c>
      <c r="I19" s="2">
        <v>7</v>
      </c>
      <c r="J19" s="2">
        <v>8</v>
      </c>
    </row>
    <row r="20" spans="1:14">
      <c r="A20" s="16"/>
      <c r="B20" s="2"/>
      <c r="C20">
        <v>14.186666666666667</v>
      </c>
      <c r="D20">
        <v>18.533333333333335</v>
      </c>
      <c r="E20">
        <v>28.546666666666667</v>
      </c>
      <c r="F20">
        <v>9.39</v>
      </c>
      <c r="G20">
        <v>22.53</v>
      </c>
      <c r="H20">
        <v>20.880000000000003</v>
      </c>
      <c r="I20">
        <v>23.386666666666667</v>
      </c>
      <c r="J20">
        <v>21.666666666666668</v>
      </c>
      <c r="L20">
        <f t="shared" ref="L20:L26" si="3">AVERAGE(C20:J20)</f>
        <v>19.889999999999997</v>
      </c>
      <c r="M20">
        <f t="shared" ref="M20:M26" si="4">STDEV(C20:J20)</f>
        <v>5.8905415171340145</v>
      </c>
      <c r="N20">
        <f t="shared" ref="N20:N26" si="5">STDEV(C20:J20)/SQRT(COUNT(C20:J20))</f>
        <v>2.0826209258131776</v>
      </c>
    </row>
    <row r="21" spans="1:14">
      <c r="A21" s="16" t="s">
        <v>15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</row>
    <row r="22" spans="1:14">
      <c r="A22" s="16"/>
      <c r="B22" s="2"/>
      <c r="C22">
        <v>95.09333333333332</v>
      </c>
      <c r="D22">
        <v>118.06666666666666</v>
      </c>
      <c r="E22">
        <v>103.97333333333334</v>
      </c>
      <c r="F22">
        <v>111.71000000000001</v>
      </c>
      <c r="G22">
        <v>132.68</v>
      </c>
      <c r="H22">
        <v>118.48000000000002</v>
      </c>
      <c r="I22">
        <v>128.57333333333332</v>
      </c>
      <c r="J22">
        <v>124.11</v>
      </c>
      <c r="L22">
        <f t="shared" si="3"/>
        <v>116.58583333333333</v>
      </c>
      <c r="M22">
        <f t="shared" si="4"/>
        <v>12.591905783869416</v>
      </c>
      <c r="N22">
        <f t="shared" si="5"/>
        <v>4.4519109839180864</v>
      </c>
    </row>
    <row r="23" spans="1:14">
      <c r="A23" s="16" t="s">
        <v>16</v>
      </c>
      <c r="B23" s="2" t="s">
        <v>73</v>
      </c>
      <c r="C23" s="2">
        <v>1</v>
      </c>
      <c r="D23" s="2">
        <v>2</v>
      </c>
      <c r="E23" s="2">
        <v>3</v>
      </c>
      <c r="F23" s="2">
        <v>4</v>
      </c>
      <c r="G23" s="2">
        <v>5</v>
      </c>
      <c r="H23" s="2">
        <v>6</v>
      </c>
      <c r="I23" s="2">
        <v>7</v>
      </c>
      <c r="J23" s="2">
        <v>8</v>
      </c>
    </row>
    <row r="24" spans="1:14">
      <c r="A24" s="16"/>
      <c r="B24" s="2"/>
      <c r="C24">
        <v>113.13333333333333</v>
      </c>
      <c r="D24">
        <v>122.2</v>
      </c>
      <c r="E24">
        <v>127.94666666666667</v>
      </c>
      <c r="F24">
        <v>139.79999999999998</v>
      </c>
      <c r="G24">
        <v>150.51999999999998</v>
      </c>
      <c r="H24">
        <v>136.73333333333335</v>
      </c>
      <c r="I24">
        <v>124.56</v>
      </c>
      <c r="J24">
        <v>113.41999999999999</v>
      </c>
      <c r="L24">
        <f t="shared" si="3"/>
        <v>128.53916666666666</v>
      </c>
      <c r="M24">
        <f t="shared" si="4"/>
        <v>13.08983535735036</v>
      </c>
      <c r="N24">
        <f t="shared" si="5"/>
        <v>4.6279556728989366</v>
      </c>
    </row>
    <row r="25" spans="1:14">
      <c r="A25" s="16" t="s">
        <v>17</v>
      </c>
      <c r="B25" s="2" t="s">
        <v>73</v>
      </c>
      <c r="C25" s="2">
        <v>1</v>
      </c>
      <c r="D25" s="2">
        <v>2</v>
      </c>
      <c r="E25" s="2">
        <v>3</v>
      </c>
      <c r="F25" s="2">
        <v>4</v>
      </c>
      <c r="G25" s="2">
        <v>5</v>
      </c>
      <c r="H25" s="2">
        <v>6</v>
      </c>
      <c r="I25" s="2">
        <v>7</v>
      </c>
      <c r="J25" s="2">
        <v>8</v>
      </c>
    </row>
    <row r="26" spans="1:14">
      <c r="A26" s="16"/>
      <c r="B26" s="2"/>
      <c r="C26">
        <v>140.49333333333334</v>
      </c>
      <c r="D26">
        <v>136.58666666666667</v>
      </c>
      <c r="E26">
        <v>119.51066666666667</v>
      </c>
      <c r="F26">
        <v>119.70666666666666</v>
      </c>
      <c r="G26">
        <v>131.52000000000001</v>
      </c>
      <c r="H26">
        <v>121.30399999999999</v>
      </c>
      <c r="I26">
        <v>125.14</v>
      </c>
      <c r="J26">
        <v>133.33333333333334</v>
      </c>
      <c r="L26">
        <f t="shared" si="3"/>
        <v>128.44933333333333</v>
      </c>
      <c r="M26">
        <f t="shared" si="4"/>
        <v>8.1319303395700047</v>
      </c>
      <c r="N26">
        <f t="shared" si="5"/>
        <v>2.875071543623287</v>
      </c>
    </row>
    <row r="29" spans="1:14">
      <c r="A29" s="17" t="s">
        <v>21</v>
      </c>
      <c r="B29" s="17"/>
      <c r="C29" s="17"/>
      <c r="D29" s="17"/>
      <c r="E29" s="17"/>
      <c r="F29" s="17"/>
      <c r="G29" s="17"/>
      <c r="H29" s="17"/>
      <c r="I29" s="17"/>
      <c r="J29" s="17"/>
    </row>
    <row r="30" spans="1:14">
      <c r="A30" s="17"/>
      <c r="B30" s="17"/>
      <c r="C30" s="17"/>
      <c r="D30" s="17"/>
      <c r="E30" s="17"/>
      <c r="F30" s="17"/>
      <c r="G30" s="17"/>
      <c r="H30" s="17"/>
      <c r="I30" s="17"/>
      <c r="J30" s="17"/>
      <c r="L30" s="2" t="s">
        <v>1</v>
      </c>
      <c r="M30" s="2" t="s">
        <v>2</v>
      </c>
      <c r="N30" s="2" t="s">
        <v>8</v>
      </c>
    </row>
    <row r="31" spans="1:14">
      <c r="A31" s="16" t="s">
        <v>5</v>
      </c>
      <c r="B31" s="2" t="s">
        <v>73</v>
      </c>
      <c r="C31" s="2">
        <v>1</v>
      </c>
      <c r="D31" s="2">
        <v>2</v>
      </c>
      <c r="E31" s="2">
        <v>3</v>
      </c>
      <c r="F31" s="2">
        <v>4</v>
      </c>
      <c r="G31" s="2">
        <v>5</v>
      </c>
      <c r="H31" s="2">
        <v>6</v>
      </c>
      <c r="I31" s="2">
        <v>7</v>
      </c>
      <c r="J31" s="2">
        <v>8</v>
      </c>
    </row>
    <row r="32" spans="1:14">
      <c r="A32" s="16"/>
      <c r="B32" s="2"/>
      <c r="C32" s="1">
        <v>47.5</v>
      </c>
      <c r="D32">
        <v>48.69</v>
      </c>
      <c r="E32">
        <v>41.976666666666667</v>
      </c>
      <c r="F32">
        <v>34.176666666666669</v>
      </c>
      <c r="G32">
        <v>49.22</v>
      </c>
      <c r="H32">
        <v>45.346666666666671</v>
      </c>
      <c r="I32">
        <v>47.13</v>
      </c>
      <c r="J32">
        <v>37.28</v>
      </c>
      <c r="L32">
        <f>AVERAGE(C32:J32)</f>
        <v>43.915000000000006</v>
      </c>
      <c r="M32">
        <f>STDEV(C32:J32)</f>
        <v>5.5907738624408312</v>
      </c>
      <c r="N32">
        <f>STDEV(C32:J32)/SQRT(COUNT(C32:J32))</f>
        <v>1.9766370551062089</v>
      </c>
    </row>
    <row r="33" spans="1:14">
      <c r="A33" s="16" t="s">
        <v>14</v>
      </c>
      <c r="B33" s="2" t="s">
        <v>73</v>
      </c>
      <c r="C33" s="2">
        <v>1</v>
      </c>
      <c r="D33" s="2">
        <v>2</v>
      </c>
      <c r="E33" s="2">
        <v>3</v>
      </c>
      <c r="F33" s="2">
        <v>4</v>
      </c>
      <c r="G33" s="2">
        <v>5</v>
      </c>
      <c r="H33" s="2">
        <v>6</v>
      </c>
      <c r="I33" s="2">
        <v>7</v>
      </c>
      <c r="J33" s="2">
        <v>8</v>
      </c>
    </row>
    <row r="34" spans="1:14">
      <c r="A34" s="16"/>
      <c r="B34" s="2"/>
      <c r="C34">
        <v>15.300000000000002</v>
      </c>
      <c r="D34">
        <v>17.326666666666664</v>
      </c>
      <c r="E34">
        <v>27.693333333333332</v>
      </c>
      <c r="F34">
        <v>12.852499999999999</v>
      </c>
      <c r="G34">
        <v>15.5</v>
      </c>
      <c r="H34">
        <v>13.512500000000001</v>
      </c>
      <c r="I34">
        <v>5.7033333333333331</v>
      </c>
      <c r="J34">
        <v>14.456666666666665</v>
      </c>
      <c r="L34">
        <f t="shared" ref="L34:L40" si="6">AVERAGE(C34:J34)</f>
        <v>15.293124999999998</v>
      </c>
      <c r="M34">
        <f t="shared" ref="M34:M40" si="7">STDEV(C34:J34)</f>
        <v>6.0913796875597788</v>
      </c>
      <c r="N34">
        <f t="shared" ref="N34:N40" si="8">STDEV(C34:J34)/SQRT(COUNT(C34:J34))</f>
        <v>2.1536279419277564</v>
      </c>
    </row>
    <row r="35" spans="1:14">
      <c r="A35" s="16" t="s">
        <v>15</v>
      </c>
      <c r="B35" s="2" t="s">
        <v>73</v>
      </c>
      <c r="C35" s="2">
        <v>1</v>
      </c>
      <c r="D35" s="2">
        <v>2</v>
      </c>
      <c r="E35" s="2">
        <v>3</v>
      </c>
      <c r="F35" s="2">
        <v>4</v>
      </c>
      <c r="G35" s="2">
        <v>5</v>
      </c>
      <c r="H35" s="2">
        <v>6</v>
      </c>
      <c r="I35" s="2">
        <v>7</v>
      </c>
      <c r="J35" s="2">
        <v>8</v>
      </c>
    </row>
    <row r="36" spans="1:14">
      <c r="A36" s="16"/>
      <c r="B36" s="2"/>
      <c r="C36">
        <v>105.02</v>
      </c>
      <c r="D36">
        <v>126.01666666666667</v>
      </c>
      <c r="E36">
        <v>119.64666666666666</v>
      </c>
      <c r="F36">
        <v>87.972499999999997</v>
      </c>
      <c r="G36">
        <v>91.197499999999991</v>
      </c>
      <c r="H36">
        <v>103.39666666666666</v>
      </c>
      <c r="I36">
        <v>117.48666666666668</v>
      </c>
      <c r="J36">
        <v>79.742500000000007</v>
      </c>
      <c r="L36">
        <f t="shared" si="6"/>
        <v>103.80989583333334</v>
      </c>
      <c r="M36">
        <f t="shared" si="7"/>
        <v>16.569198315697012</v>
      </c>
      <c r="N36">
        <f t="shared" si="8"/>
        <v>5.8580962439270392</v>
      </c>
    </row>
    <row r="37" spans="1:14">
      <c r="A37" s="16" t="s">
        <v>16</v>
      </c>
      <c r="B37" s="2" t="s">
        <v>73</v>
      </c>
      <c r="C37" s="2">
        <v>1</v>
      </c>
      <c r="D37" s="2">
        <v>2</v>
      </c>
      <c r="E37" s="2">
        <v>3</v>
      </c>
      <c r="F37" s="2">
        <v>4</v>
      </c>
      <c r="G37" s="2">
        <v>5</v>
      </c>
      <c r="H37" s="2">
        <v>6</v>
      </c>
      <c r="I37" s="2">
        <v>7</v>
      </c>
      <c r="J37" s="2">
        <v>8</v>
      </c>
    </row>
    <row r="38" spans="1:14">
      <c r="A38" s="16"/>
      <c r="B38" s="2"/>
      <c r="C38">
        <v>105.04</v>
      </c>
      <c r="D38">
        <v>109.33999999999999</v>
      </c>
      <c r="E38">
        <v>112.71999999999998</v>
      </c>
      <c r="F38">
        <v>135.63</v>
      </c>
      <c r="G38">
        <v>105.43666666666667</v>
      </c>
      <c r="H38">
        <v>127.25</v>
      </c>
      <c r="I38">
        <v>128.77333333333334</v>
      </c>
      <c r="J38">
        <v>95.495000000000005</v>
      </c>
      <c r="L38">
        <f t="shared" si="6"/>
        <v>114.96062499999999</v>
      </c>
      <c r="M38">
        <f t="shared" si="7"/>
        <v>14.008618150627081</v>
      </c>
      <c r="N38">
        <f t="shared" si="8"/>
        <v>4.9527944446806806</v>
      </c>
    </row>
    <row r="39" spans="1:14">
      <c r="A39" s="16" t="s">
        <v>17</v>
      </c>
      <c r="B39" s="2" t="s">
        <v>73</v>
      </c>
      <c r="C39" s="2">
        <v>1</v>
      </c>
      <c r="D39" s="2">
        <v>2</v>
      </c>
      <c r="E39" s="2">
        <v>3</v>
      </c>
      <c r="F39" s="2">
        <v>4</v>
      </c>
      <c r="G39" s="2">
        <v>5</v>
      </c>
      <c r="H39" s="2">
        <v>6</v>
      </c>
      <c r="I39" s="2">
        <v>7</v>
      </c>
      <c r="J39" s="2">
        <v>8</v>
      </c>
    </row>
    <row r="40" spans="1:14">
      <c r="A40" s="16"/>
      <c r="B40" s="2"/>
      <c r="C40">
        <v>123.47666666666667</v>
      </c>
      <c r="D40">
        <v>114.62</v>
      </c>
      <c r="E40">
        <v>104.25333333333333</v>
      </c>
      <c r="F40">
        <v>74.739999999999995</v>
      </c>
      <c r="G40">
        <v>117.28666666666668</v>
      </c>
      <c r="H40">
        <v>85.023333333333326</v>
      </c>
      <c r="I40">
        <v>106.9075</v>
      </c>
      <c r="J40">
        <v>102.22333333333331</v>
      </c>
      <c r="L40">
        <f t="shared" si="6"/>
        <v>103.56635416666667</v>
      </c>
      <c r="M40">
        <f t="shared" si="7"/>
        <v>16.453796010714399</v>
      </c>
      <c r="N40">
        <f t="shared" si="8"/>
        <v>5.8172953677181569</v>
      </c>
    </row>
  </sheetData>
  <mergeCells count="18">
    <mergeCell ref="A11:A12"/>
    <mergeCell ref="A1:J2"/>
    <mergeCell ref="A3:A4"/>
    <mergeCell ref="A5:A6"/>
    <mergeCell ref="A7:A8"/>
    <mergeCell ref="A9:A10"/>
    <mergeCell ref="A39:A40"/>
    <mergeCell ref="A15:J16"/>
    <mergeCell ref="A17:A18"/>
    <mergeCell ref="A19:A20"/>
    <mergeCell ref="A21:A22"/>
    <mergeCell ref="A23:A24"/>
    <mergeCell ref="A25:A26"/>
    <mergeCell ref="A29:J30"/>
    <mergeCell ref="A31:A32"/>
    <mergeCell ref="A33:A34"/>
    <mergeCell ref="A35:A36"/>
    <mergeCell ref="A37:A3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CE631-E50A-BA4F-8634-BEEAED4F974F}">
  <dimension ref="A1:N12"/>
  <sheetViews>
    <sheetView workbookViewId="0">
      <selection activeCell="B3" sqref="B3"/>
    </sheetView>
  </sheetViews>
  <sheetFormatPr defaultColWidth="11.125" defaultRowHeight="15.75"/>
  <cols>
    <col min="1" max="1" width="32.125" customWidth="1"/>
    <col min="2" max="2" width="13" customWidth="1"/>
  </cols>
  <sheetData>
    <row r="1" spans="1:14">
      <c r="A1" s="17" t="s">
        <v>9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0.52854790649561101</v>
      </c>
      <c r="D4">
        <v>0.4487558234709923</v>
      </c>
      <c r="E4">
        <v>0.32223209014534882</v>
      </c>
      <c r="F4">
        <v>0.43611790241612081</v>
      </c>
      <c r="G4">
        <v>0.5551206326602075</v>
      </c>
      <c r="H4">
        <v>0.40879613388241515</v>
      </c>
      <c r="I4">
        <v>0.46474556256636679</v>
      </c>
      <c r="J4">
        <v>0.48163747647743016</v>
      </c>
      <c r="L4">
        <f>AVERAGE(C4:J4)</f>
        <v>0.45574419101431152</v>
      </c>
      <c r="M4">
        <f>STDEV(C4:J4)</f>
        <v>7.2102283197392689E-2</v>
      </c>
      <c r="N4">
        <f>STDEV(C4:J4)/SQRT(COUNT(C4:J4))</f>
        <v>2.5492006693954614E-2</v>
      </c>
    </row>
    <row r="5" spans="1:14">
      <c r="A5" s="16" t="s">
        <v>15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0.89476633527878457</v>
      </c>
      <c r="D6">
        <v>0.94903785636518556</v>
      </c>
      <c r="E6">
        <v>0.90313268470692254</v>
      </c>
      <c r="F6">
        <v>1.1066017588258907</v>
      </c>
      <c r="G6">
        <v>0.82873506238050054</v>
      </c>
      <c r="H6">
        <v>0.81543327339222904</v>
      </c>
      <c r="I6">
        <v>1.0172919356270584</v>
      </c>
      <c r="J6">
        <v>1.2565154898558888</v>
      </c>
      <c r="L6">
        <f t="shared" ref="L6:L12" si="0">AVERAGE(C6:J6)</f>
        <v>0.97143929955405761</v>
      </c>
      <c r="M6">
        <f t="shared" ref="M6:M12" si="1">STDEV(C6:J6)</f>
        <v>0.14994690972565936</v>
      </c>
      <c r="N6">
        <f t="shared" ref="N6:N12" si="2">STDEV(C6:J6)/SQRT(COUNT(C6:J6))</f>
        <v>5.3014238342490395E-2</v>
      </c>
    </row>
    <row r="7" spans="1:14">
      <c r="A7" s="16" t="s">
        <v>22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0.44306182033157954</v>
      </c>
      <c r="D8">
        <v>0.47833981061475228</v>
      </c>
      <c r="E8">
        <v>0.398304927660599</v>
      </c>
      <c r="F8">
        <v>0.48426900265220552</v>
      </c>
      <c r="G8">
        <v>0.53072811923629304</v>
      </c>
      <c r="H8">
        <v>0.43107006465982173</v>
      </c>
      <c r="I8">
        <v>0.57226771524696762</v>
      </c>
      <c r="J8">
        <v>0.51157912307707676</v>
      </c>
      <c r="L8">
        <f t="shared" si="0"/>
        <v>0.48120257293491192</v>
      </c>
      <c r="M8">
        <f t="shared" si="1"/>
        <v>5.6727390796112213E-2</v>
      </c>
      <c r="N8">
        <f t="shared" si="2"/>
        <v>2.0056161355475142E-2</v>
      </c>
    </row>
    <row r="9" spans="1:14">
      <c r="A9" s="16" t="s">
        <v>16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1.1315884375463401</v>
      </c>
      <c r="D10">
        <v>0.92057607954579745</v>
      </c>
      <c r="E10">
        <v>0.96334266072061558</v>
      </c>
      <c r="F10">
        <v>0.9761265263468033</v>
      </c>
      <c r="G10">
        <v>0.94103796987733013</v>
      </c>
      <c r="H10">
        <v>0.98054594079813373</v>
      </c>
      <c r="I10">
        <v>0.8251741403160846</v>
      </c>
      <c r="J10">
        <v>1.092581550429897</v>
      </c>
      <c r="L10">
        <f t="shared" si="0"/>
        <v>0.9788716631976252</v>
      </c>
      <c r="M10">
        <f t="shared" si="1"/>
        <v>9.6330185511736985E-2</v>
      </c>
      <c r="N10">
        <f t="shared" si="2"/>
        <v>3.4057863704153667E-2</v>
      </c>
    </row>
    <row r="11" spans="1:14">
      <c r="A11" s="16" t="s">
        <v>23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0.4080209015300405</v>
      </c>
      <c r="D12">
        <v>0.40144301829610574</v>
      </c>
      <c r="E12">
        <v>0.28109260710149647</v>
      </c>
      <c r="F12">
        <v>0.55068766433076777</v>
      </c>
      <c r="G12">
        <v>0.4455341617941681</v>
      </c>
      <c r="H12">
        <v>0.62902666027439746</v>
      </c>
      <c r="I12">
        <v>0.53265767985305923</v>
      </c>
      <c r="J12">
        <v>0.32021839984083417</v>
      </c>
      <c r="L12">
        <f t="shared" si="0"/>
        <v>0.44608513662760868</v>
      </c>
      <c r="M12">
        <f t="shared" si="1"/>
        <v>0.11856955381387592</v>
      </c>
      <c r="N12">
        <f t="shared" si="2"/>
        <v>4.1920667772027465E-2</v>
      </c>
    </row>
  </sheetData>
  <mergeCells count="6">
    <mergeCell ref="A11:A12"/>
    <mergeCell ref="A1:J2"/>
    <mergeCell ref="A3:A4"/>
    <mergeCell ref="A5:A6"/>
    <mergeCell ref="A7:A8"/>
    <mergeCell ref="A9:A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F4A4-5792-6245-B162-EDFED16FE172}">
  <dimension ref="A1:Q16"/>
  <sheetViews>
    <sheetView workbookViewId="0">
      <selection activeCell="A5" sqref="A5:A6"/>
    </sheetView>
  </sheetViews>
  <sheetFormatPr defaultColWidth="11.125" defaultRowHeight="15.75"/>
  <cols>
    <col min="1" max="1" width="23.75" customWidth="1"/>
  </cols>
  <sheetData>
    <row r="1" spans="1:17" ht="15.95" customHeight="1">
      <c r="A1" s="17" t="s">
        <v>49</v>
      </c>
      <c r="B1" s="17"/>
      <c r="C1" s="17"/>
      <c r="D1" s="17"/>
      <c r="E1" s="17"/>
      <c r="F1" s="17"/>
      <c r="G1" s="17"/>
    </row>
    <row r="2" spans="1:17" ht="15.95" customHeight="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3</v>
      </c>
    </row>
    <row r="3" spans="1:17">
      <c r="A3" s="16" t="s">
        <v>59</v>
      </c>
      <c r="B3" s="2" t="s">
        <v>73</v>
      </c>
      <c r="C3" s="7">
        <v>1</v>
      </c>
      <c r="D3" s="7">
        <v>2</v>
      </c>
      <c r="E3" s="7">
        <v>3</v>
      </c>
      <c r="F3" s="7">
        <v>4</v>
      </c>
      <c r="G3" s="7">
        <v>5</v>
      </c>
    </row>
    <row r="4" spans="1:17">
      <c r="A4" s="16"/>
      <c r="B4" s="1"/>
      <c r="C4">
        <v>1.6559999999999999</v>
      </c>
      <c r="D4">
        <v>1.2210000000000001</v>
      </c>
      <c r="E4">
        <v>1.345</v>
      </c>
      <c r="F4">
        <v>1.768</v>
      </c>
      <c r="G4">
        <v>2.218</v>
      </c>
      <c r="I4">
        <f>AVERAGE(C4:G4)</f>
        <v>1.6415999999999997</v>
      </c>
      <c r="J4">
        <f>STDEV(C4:G4)</f>
        <v>0.39156646945314627</v>
      </c>
      <c r="K4">
        <f>STDEV(C4:G4)/SQRT(COUNT(C4:G4))</f>
        <v>0.17511384868136598</v>
      </c>
    </row>
    <row r="5" spans="1:17">
      <c r="A5" s="16" t="s">
        <v>84</v>
      </c>
      <c r="B5" s="2" t="s">
        <v>73</v>
      </c>
      <c r="C5" s="7">
        <v>1</v>
      </c>
      <c r="D5" s="7">
        <v>2</v>
      </c>
      <c r="E5" s="7">
        <v>3</v>
      </c>
      <c r="F5" s="7">
        <v>4</v>
      </c>
      <c r="G5" s="7">
        <v>5</v>
      </c>
    </row>
    <row r="6" spans="1:17">
      <c r="A6" s="16"/>
      <c r="B6" s="1"/>
      <c r="C6">
        <v>6.8000000000000005E-2</v>
      </c>
      <c r="D6">
        <v>0.22500000000000001</v>
      </c>
      <c r="E6">
        <v>0.161</v>
      </c>
      <c r="F6">
        <v>3.4000000000000002E-2</v>
      </c>
      <c r="G6">
        <v>0.25</v>
      </c>
      <c r="I6">
        <f t="shared" ref="I6" si="0">AVERAGE(C6:G6)</f>
        <v>0.14760000000000001</v>
      </c>
      <c r="J6">
        <f t="shared" ref="J6" si="1">STDEV(C6:G6)</f>
        <v>9.4732782076744682E-2</v>
      </c>
      <c r="K6">
        <f t="shared" ref="K6" si="2">STDEV(C6:G6)/SQRT(COUNT(C6:G6))</f>
        <v>4.2365788084254959E-2</v>
      </c>
    </row>
    <row r="12" spans="1:17">
      <c r="P12" s="8"/>
      <c r="Q12" s="8"/>
    </row>
    <row r="13" spans="1:17">
      <c r="P13" s="8"/>
      <c r="Q13" s="8"/>
    </row>
    <row r="14" spans="1:17">
      <c r="P14" s="8"/>
      <c r="Q14" s="8"/>
    </row>
    <row r="15" spans="1:17">
      <c r="P15" s="8"/>
      <c r="Q15" s="8"/>
    </row>
    <row r="16" spans="1:17">
      <c r="P16" s="8"/>
      <c r="Q16" s="8"/>
    </row>
  </sheetData>
  <mergeCells count="3">
    <mergeCell ref="A3:A4"/>
    <mergeCell ref="A5:A6"/>
    <mergeCell ref="A1:G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A0D04-6BFA-3E47-B49C-3F2FDB2613A2}">
  <dimension ref="A2:H24"/>
  <sheetViews>
    <sheetView workbookViewId="0">
      <selection activeCell="D29" sqref="D29"/>
    </sheetView>
  </sheetViews>
  <sheetFormatPr defaultColWidth="11.125" defaultRowHeight="15.75"/>
  <cols>
    <col min="1" max="1" width="20.625" customWidth="1"/>
    <col min="2" max="2" width="24.125" customWidth="1"/>
    <col min="3" max="3" width="19.75" customWidth="1"/>
    <col min="4" max="4" width="18.75" customWidth="1"/>
  </cols>
  <sheetData>
    <row r="2" spans="1:8">
      <c r="A2" s="2" t="s">
        <v>73</v>
      </c>
      <c r="B2" s="2" t="s">
        <v>28</v>
      </c>
      <c r="C2" s="2" t="s">
        <v>29</v>
      </c>
      <c r="D2" s="2" t="s">
        <v>30</v>
      </c>
      <c r="E2" s="2" t="s">
        <v>24</v>
      </c>
      <c r="F2" s="2" t="s">
        <v>26</v>
      </c>
      <c r="G2" s="2" t="s">
        <v>25</v>
      </c>
      <c r="H2" s="2" t="s">
        <v>27</v>
      </c>
    </row>
    <row r="3" spans="1:8">
      <c r="A3" s="2" t="s">
        <v>74</v>
      </c>
      <c r="B3">
        <v>2.8919100000000002</v>
      </c>
      <c r="C3">
        <v>0.34</v>
      </c>
      <c r="D3">
        <v>6.8800499999999998</v>
      </c>
      <c r="E3">
        <v>4.1233199999999997</v>
      </c>
      <c r="F3">
        <v>0.80022000000000004</v>
      </c>
      <c r="G3">
        <v>5.1529999999999999E-2</v>
      </c>
      <c r="H3">
        <v>29.816659999999999</v>
      </c>
    </row>
    <row r="4" spans="1:8">
      <c r="A4" s="2" t="s">
        <v>75</v>
      </c>
      <c r="B4">
        <v>5.2951199999999998</v>
      </c>
      <c r="C4">
        <v>0.3</v>
      </c>
      <c r="D4">
        <v>15.150840000000001</v>
      </c>
      <c r="E4">
        <v>5.9446099999999999</v>
      </c>
      <c r="F4">
        <v>0.89502999999999999</v>
      </c>
      <c r="G4">
        <v>6.6420000000000007E-2</v>
      </c>
      <c r="H4">
        <v>23.807839999999999</v>
      </c>
    </row>
    <row r="5" spans="1:8">
      <c r="A5" s="2" t="s">
        <v>76</v>
      </c>
      <c r="B5">
        <v>5.6383299999999998</v>
      </c>
      <c r="C5">
        <v>0.24</v>
      </c>
      <c r="D5">
        <v>19.237369999999999</v>
      </c>
      <c r="E5">
        <v>7.4219499999999998</v>
      </c>
      <c r="F5">
        <v>0.95648999999999995</v>
      </c>
      <c r="G5">
        <v>7.7600000000000002E-2</v>
      </c>
      <c r="H5">
        <v>18.824919999999999</v>
      </c>
    </row>
    <row r="6" spans="1:8">
      <c r="A6" s="2" t="s">
        <v>77</v>
      </c>
      <c r="B6">
        <v>3.4363800000000002</v>
      </c>
      <c r="C6">
        <v>0.23</v>
      </c>
      <c r="D6">
        <v>8.1135400000000004</v>
      </c>
      <c r="E6">
        <v>5.7097199999999999</v>
      </c>
      <c r="F6">
        <v>0.69337000000000004</v>
      </c>
      <c r="G6">
        <v>8.2350000000000007E-2</v>
      </c>
      <c r="H6">
        <v>24.95879</v>
      </c>
    </row>
    <row r="7" spans="1:8">
      <c r="A7" s="2" t="s">
        <v>78</v>
      </c>
      <c r="B7">
        <v>5.0419499999999999</v>
      </c>
      <c r="C7">
        <v>0.4</v>
      </c>
      <c r="D7">
        <v>10.404030000000001</v>
      </c>
      <c r="E7">
        <v>6.5479599999999998</v>
      </c>
      <c r="F7">
        <v>0.85509000000000002</v>
      </c>
      <c r="G7">
        <v>7.6579999999999995E-2</v>
      </c>
      <c r="H7">
        <v>22.72335</v>
      </c>
    </row>
    <row r="8" spans="1:8">
      <c r="A8" s="2"/>
    </row>
    <row r="9" spans="1:8">
      <c r="A9" s="2" t="s">
        <v>1</v>
      </c>
      <c r="B9">
        <f t="shared" ref="B9:D9" si="0">AVERAGE(B3:B7)</f>
        <v>4.4607380000000001</v>
      </c>
      <c r="C9">
        <f t="shared" si="0"/>
        <v>0.30200000000000005</v>
      </c>
      <c r="D9">
        <f t="shared" si="0"/>
        <v>11.957165999999999</v>
      </c>
      <c r="E9">
        <f>AVERAGE(E3:E7)</f>
        <v>5.9495120000000004</v>
      </c>
      <c r="F9">
        <f>AVERAGE(F3:F7)</f>
        <v>0.8400399999999999</v>
      </c>
      <c r="G9">
        <f>AVERAGE(G3:G7)</f>
        <v>7.0896000000000001E-2</v>
      </c>
      <c r="H9">
        <f>AVERAGE(H3:H7)</f>
        <v>24.026311999999997</v>
      </c>
    </row>
    <row r="10" spans="1:8">
      <c r="A10" s="2" t="s">
        <v>2</v>
      </c>
      <c r="B10">
        <f t="shared" ref="B10:D10" si="1">STDEV(B3:B7)</f>
        <v>1.2177083225345884</v>
      </c>
      <c r="C10">
        <f t="shared" si="1"/>
        <v>7.0851958335673093E-2</v>
      </c>
      <c r="D10">
        <f t="shared" si="1"/>
        <v>5.1517890834087927</v>
      </c>
      <c r="E10">
        <f>STDEV(E3:E7)</f>
        <v>1.2164204789339916</v>
      </c>
      <c r="F10">
        <f>STDEV(F3:F7)</f>
        <v>9.9885842840715736E-2</v>
      </c>
      <c r="G10">
        <f>STDEV(G3:G7)</f>
        <v>1.2283343600176605E-2</v>
      </c>
      <c r="H10">
        <f>STDEV(H3:H7)</f>
        <v>3.9748447739339565</v>
      </c>
    </row>
    <row r="11" spans="1:8">
      <c r="A11" s="2" t="s">
        <v>8</v>
      </c>
      <c r="B11">
        <f t="shared" ref="B11:D11" si="2">STDEV(B3:B7)/SQRT(COUNT(B3:B7))</f>
        <v>0.54457571719091569</v>
      </c>
      <c r="C11">
        <f t="shared" si="2"/>
        <v>3.1685959035509581E-2</v>
      </c>
      <c r="D11">
        <f t="shared" si="2"/>
        <v>2.3039501192486789</v>
      </c>
      <c r="E11">
        <f>STDEV(E3:E7)/SQRT(COUNT(E3:E7))</f>
        <v>0.54399977602385119</v>
      </c>
      <c r="F11">
        <f>STDEV(F3:F7)/SQRT(COUNT(F3:F7))</f>
        <v>4.4670306916340212E-2</v>
      </c>
      <c r="G11">
        <f>STDEV(G3:G7)/SQRT(COUNT(G3:G7))</f>
        <v>5.4932782561963774E-3</v>
      </c>
      <c r="H11">
        <f>STDEV(H3:H7)/SQRT(COUNT(H3:H7))</f>
        <v>1.777604622905222</v>
      </c>
    </row>
    <row r="15" spans="1:8">
      <c r="A15" s="2" t="s">
        <v>73</v>
      </c>
      <c r="B15" s="2" t="s">
        <v>28</v>
      </c>
      <c r="C15" s="2" t="s">
        <v>29</v>
      </c>
      <c r="D15" s="2" t="s">
        <v>30</v>
      </c>
      <c r="E15" s="2" t="s">
        <v>24</v>
      </c>
      <c r="F15" s="2" t="s">
        <v>26</v>
      </c>
      <c r="G15" s="2" t="s">
        <v>25</v>
      </c>
      <c r="H15" s="2" t="s">
        <v>27</v>
      </c>
    </row>
    <row r="16" spans="1:8">
      <c r="A16" s="2" t="s">
        <v>85</v>
      </c>
      <c r="B16">
        <v>1.1565000000000001</v>
      </c>
      <c r="C16">
        <v>0.25</v>
      </c>
      <c r="D16">
        <v>26.857780000000002</v>
      </c>
      <c r="E16">
        <v>11.111370000000001</v>
      </c>
      <c r="F16">
        <v>2.1379000000000001</v>
      </c>
      <c r="G16">
        <v>5.1970000000000002E-2</v>
      </c>
      <c r="H16">
        <v>25.509969999999999</v>
      </c>
    </row>
    <row r="17" spans="1:8">
      <c r="A17" s="2" t="s">
        <v>86</v>
      </c>
      <c r="B17">
        <v>1.10026</v>
      </c>
      <c r="C17">
        <v>0.15</v>
      </c>
      <c r="D17">
        <v>45.025770000000001</v>
      </c>
      <c r="E17">
        <v>17.759399999999999</v>
      </c>
      <c r="F17">
        <v>2.7359100000000001</v>
      </c>
      <c r="G17">
        <v>6.4909999999999995E-2</v>
      </c>
      <c r="H17">
        <v>17.114799999999999</v>
      </c>
    </row>
    <row r="18" spans="1:8">
      <c r="A18" s="2" t="s">
        <v>87</v>
      </c>
      <c r="B18">
        <v>1.3360399999999999</v>
      </c>
      <c r="C18">
        <v>0.12</v>
      </c>
      <c r="D18">
        <v>22.916060000000002</v>
      </c>
      <c r="E18">
        <v>15.698729999999999</v>
      </c>
      <c r="F18">
        <v>2.4504000000000001</v>
      </c>
      <c r="G18">
        <v>6.4070000000000002E-2</v>
      </c>
      <c r="H18">
        <v>19.032389999999999</v>
      </c>
    </row>
    <row r="19" spans="1:8">
      <c r="A19" s="2" t="s">
        <v>88</v>
      </c>
      <c r="B19">
        <v>1.8641799999999999</v>
      </c>
      <c r="C19">
        <v>0.17</v>
      </c>
      <c r="D19">
        <v>25.748760000000001</v>
      </c>
      <c r="E19">
        <v>12.37438</v>
      </c>
      <c r="F19">
        <v>1.9437800000000001</v>
      </c>
      <c r="G19">
        <v>6.3659999999999994E-2</v>
      </c>
      <c r="H19">
        <v>22.576029999999999</v>
      </c>
    </row>
    <row r="20" spans="1:8">
      <c r="A20" s="2" t="s">
        <v>89</v>
      </c>
      <c r="B20">
        <v>1.2644599999999999</v>
      </c>
      <c r="C20">
        <v>0.08</v>
      </c>
      <c r="D20" s="3">
        <v>38.428530000000002</v>
      </c>
      <c r="E20">
        <v>13.438789999999999</v>
      </c>
      <c r="F20">
        <v>2.4413900000000002</v>
      </c>
      <c r="G20">
        <v>5.5050000000000002E-2</v>
      </c>
      <c r="H20">
        <v>23.527000000000001</v>
      </c>
    </row>
    <row r="22" spans="1:8">
      <c r="A22" s="2" t="s">
        <v>1</v>
      </c>
      <c r="B22">
        <f t="shared" ref="B22:D22" si="3">AVERAGE(B16:B20)</f>
        <v>1.3442879999999999</v>
      </c>
      <c r="C22">
        <f t="shared" si="3"/>
        <v>0.154</v>
      </c>
      <c r="D22">
        <f t="shared" si="3"/>
        <v>31.795380000000002</v>
      </c>
      <c r="E22">
        <f>AVERAGE(E16:E20)</f>
        <v>14.076534000000001</v>
      </c>
      <c r="F22">
        <f>AVERAGE(F16:F20)</f>
        <v>2.3418760000000001</v>
      </c>
      <c r="G22">
        <f>AVERAGE(G16:G20)</f>
        <v>5.9931999999999999E-2</v>
      </c>
      <c r="H22">
        <f>AVERAGE(H16:H20)</f>
        <v>21.552038</v>
      </c>
    </row>
    <row r="23" spans="1:8">
      <c r="A23" s="2" t="s">
        <v>2</v>
      </c>
      <c r="B23">
        <f t="shared" ref="B23:D23" si="4">STDEV(B16:B20)</f>
        <v>0.30477131938553575</v>
      </c>
      <c r="C23">
        <f t="shared" si="4"/>
        <v>6.3482280992415499E-2</v>
      </c>
      <c r="D23">
        <f t="shared" si="4"/>
        <v>9.471347967968974</v>
      </c>
      <c r="E23">
        <f>STDEV(E16:E20)</f>
        <v>2.6594766887735513</v>
      </c>
      <c r="F23">
        <f>STDEV(F16:F20)</f>
        <v>0.30701381146456375</v>
      </c>
      <c r="G23">
        <f>STDEV(G16:G20)</f>
        <v>5.9797341078011131E-3</v>
      </c>
      <c r="H23">
        <f>STDEV(H16:H20)</f>
        <v>3.4151122729231052</v>
      </c>
    </row>
    <row r="24" spans="1:8">
      <c r="A24" s="2" t="s">
        <v>8</v>
      </c>
      <c r="B24">
        <f t="shared" ref="B24:D24" si="5">STDEV(B16:B20)/SQRT(COUNT(B16:B20))</f>
        <v>0.13629787754767148</v>
      </c>
      <c r="C24">
        <f t="shared" si="5"/>
        <v>2.8390139133156772E-2</v>
      </c>
      <c r="D24">
        <f t="shared" si="5"/>
        <v>4.2357155789866248</v>
      </c>
      <c r="E24">
        <f>STDEV(E16:E20)/SQRT(COUNT(E16:E20))</f>
        <v>1.1893541321347425</v>
      </c>
      <c r="F24">
        <f>STDEV(F16:F20)/SQRT(COUNT(F16:F20))</f>
        <v>0.13730075049321375</v>
      </c>
      <c r="G24">
        <f>STDEV(G16:G20)/SQRT(COUNT(G16:G20))</f>
        <v>2.6742183904834688E-3</v>
      </c>
      <c r="H24">
        <f>STDEV(H16:H20)/SQRT(COUNT(H16:H20))</f>
        <v>1.527284638609975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FEBA-2836-9A4F-BEDA-E79066CE476B}">
  <dimension ref="A1:K6"/>
  <sheetViews>
    <sheetView workbookViewId="0">
      <selection activeCell="D29" sqref="D29"/>
    </sheetView>
  </sheetViews>
  <sheetFormatPr defaultColWidth="11.125" defaultRowHeight="15.75"/>
  <cols>
    <col min="1" max="1" width="29.875" customWidth="1"/>
    <col min="2" max="2" width="16" customWidth="1"/>
  </cols>
  <sheetData>
    <row r="1" spans="1:11">
      <c r="A1" s="17" t="s">
        <v>4</v>
      </c>
      <c r="B1" s="17"/>
      <c r="C1" s="17"/>
      <c r="D1" s="17"/>
      <c r="E1" s="17"/>
      <c r="F1" s="17"/>
      <c r="G1" s="17"/>
    </row>
    <row r="2" spans="1:1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59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</row>
    <row r="4" spans="1:11">
      <c r="A4" s="16"/>
      <c r="B4" s="2"/>
      <c r="C4">
        <v>1.7</v>
      </c>
      <c r="D4">
        <v>2.2999999999999998</v>
      </c>
      <c r="E4">
        <v>2.4</v>
      </c>
      <c r="F4">
        <v>2</v>
      </c>
      <c r="G4">
        <v>2.2000000000000002</v>
      </c>
      <c r="I4">
        <f>AVERAGE(C4:G4)</f>
        <v>2.12</v>
      </c>
      <c r="J4">
        <f>STDEV(C4:G4)</f>
        <v>0.27748873851022887</v>
      </c>
      <c r="K4">
        <f>STDEV(C4:G4)/SQRT(COUNT(C4:G4))</f>
        <v>0.12409673645990708</v>
      </c>
    </row>
    <row r="5" spans="1:11">
      <c r="A5" s="16" t="s">
        <v>8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>
        <v>0.5</v>
      </c>
      <c r="D6">
        <v>0.3</v>
      </c>
      <c r="E6">
        <v>0.2</v>
      </c>
      <c r="F6">
        <v>0.7</v>
      </c>
      <c r="G6">
        <v>0.4</v>
      </c>
      <c r="I6">
        <f t="shared" ref="I6" si="0">AVERAGE(C6:G6)</f>
        <v>0.42000000000000004</v>
      </c>
      <c r="J6">
        <f t="shared" ref="J6" si="1">STDEV(C6:G6)</f>
        <v>0.19235384061671332</v>
      </c>
      <c r="K6">
        <f t="shared" ref="K6" si="2">STDEV(C6:G6)/SQRT(COUNT(C6:G6))</f>
        <v>8.6023252670426209E-2</v>
      </c>
    </row>
  </sheetData>
  <mergeCells count="3">
    <mergeCell ref="A1:G2"/>
    <mergeCell ref="A3:A4"/>
    <mergeCell ref="A5:A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C5F5-F5AF-2347-8378-698549DB32B5}">
  <dimension ref="A1:K6"/>
  <sheetViews>
    <sheetView workbookViewId="0">
      <selection activeCell="C24" sqref="C24"/>
    </sheetView>
  </sheetViews>
  <sheetFormatPr defaultColWidth="11.125" defaultRowHeight="15.75"/>
  <cols>
    <col min="1" max="1" width="27.125" customWidth="1"/>
  </cols>
  <sheetData>
    <row r="1" spans="1:11">
      <c r="A1" s="17" t="s">
        <v>31</v>
      </c>
      <c r="B1" s="17"/>
      <c r="C1" s="17"/>
      <c r="D1" s="17"/>
      <c r="E1" s="17"/>
      <c r="F1" s="17"/>
      <c r="G1" s="17"/>
    </row>
    <row r="2" spans="1:1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59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</row>
    <row r="4" spans="1:11">
      <c r="A4" s="16"/>
      <c r="B4" s="2"/>
      <c r="C4">
        <v>0.9</v>
      </c>
      <c r="D4">
        <v>0.7</v>
      </c>
      <c r="E4">
        <v>0.8</v>
      </c>
      <c r="F4">
        <v>0.7</v>
      </c>
      <c r="G4">
        <v>0.6</v>
      </c>
      <c r="I4">
        <f>AVERAGE(C4:G4)</f>
        <v>0.7400000000000001</v>
      </c>
      <c r="J4">
        <f>STDEV(C4:G4)</f>
        <v>0.11401754250991288</v>
      </c>
      <c r="K4">
        <f>STDEV(C4:G4)/SQRT(COUNT(C4:G4))</f>
        <v>5.0990195135927431E-2</v>
      </c>
    </row>
    <row r="5" spans="1:11">
      <c r="A5" s="16" t="s">
        <v>8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>
        <v>4.2</v>
      </c>
      <c r="D6">
        <v>3.7</v>
      </c>
      <c r="E6">
        <v>3.2</v>
      </c>
      <c r="F6">
        <v>1.7</v>
      </c>
      <c r="G6">
        <v>2</v>
      </c>
      <c r="I6">
        <f t="shared" ref="I6" si="0">AVERAGE(C6:G6)</f>
        <v>2.96</v>
      </c>
      <c r="J6">
        <f t="shared" ref="J6" si="1">STDEV(C6:G6)</f>
        <v>1.078424777163433</v>
      </c>
      <c r="K6">
        <f t="shared" ref="K6" si="2">STDEV(C6:G6)/SQRT(COUNT(C6:G6))</f>
        <v>0.48228622207149979</v>
      </c>
    </row>
  </sheetData>
  <mergeCells count="3">
    <mergeCell ref="A1:G2"/>
    <mergeCell ref="A3:A4"/>
    <mergeCell ref="A5:A6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C4735-6865-4C67-9494-B6A6EECFD93F}">
  <dimension ref="A1:K6"/>
  <sheetViews>
    <sheetView workbookViewId="0">
      <selection activeCell="H34" sqref="H34"/>
    </sheetView>
  </sheetViews>
  <sheetFormatPr defaultColWidth="11" defaultRowHeight="15.75"/>
  <cols>
    <col min="1" max="1" width="26.125" customWidth="1"/>
  </cols>
  <sheetData>
    <row r="1" spans="1:11">
      <c r="A1" s="17" t="s">
        <v>4</v>
      </c>
      <c r="B1" s="17"/>
      <c r="C1" s="17"/>
      <c r="D1" s="17"/>
      <c r="E1" s="17"/>
      <c r="F1" s="17"/>
      <c r="G1" s="17"/>
    </row>
    <row r="2" spans="1:1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90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</row>
    <row r="4" spans="1:11">
      <c r="A4" s="16"/>
      <c r="B4" s="2"/>
      <c r="C4">
        <v>0.3</v>
      </c>
      <c r="D4">
        <v>0.1</v>
      </c>
      <c r="E4">
        <v>0.2</v>
      </c>
      <c r="F4">
        <v>0</v>
      </c>
      <c r="G4">
        <v>0.2</v>
      </c>
      <c r="I4">
        <f>AVERAGE(C4:G4)</f>
        <v>0.16</v>
      </c>
      <c r="J4">
        <f>STDEV(C4:G4)</f>
        <v>0.11401754250991379</v>
      </c>
      <c r="K4">
        <f>STDEV(C4:G4)/SQRT(COUNT(C4:G4))</f>
        <v>5.099019513592784E-2</v>
      </c>
    </row>
    <row r="5" spans="1:11">
      <c r="A5" s="16" t="s">
        <v>91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>
        <v>0.4</v>
      </c>
      <c r="D6">
        <v>0.3</v>
      </c>
      <c r="E6">
        <v>0.2</v>
      </c>
      <c r="F6">
        <v>0.1</v>
      </c>
      <c r="G6">
        <v>0.1</v>
      </c>
      <c r="I6">
        <f t="shared" ref="I6" si="0">AVERAGE(C6:G6)</f>
        <v>0.21999999999999997</v>
      </c>
      <c r="J6">
        <f t="shared" ref="J6" si="1">STDEV(C6:G6)</f>
        <v>0.13038404810405307</v>
      </c>
      <c r="K6">
        <f t="shared" ref="K6" si="2">STDEV(C6:G6)/SQRT(COUNT(C6:G6))</f>
        <v>5.830951894845305E-2</v>
      </c>
    </row>
  </sheetData>
  <mergeCells count="3">
    <mergeCell ref="A1:G2"/>
    <mergeCell ref="A3:A4"/>
    <mergeCell ref="A5:A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C963B-5165-424C-A205-C943350B7531}">
  <dimension ref="A1:N78"/>
  <sheetViews>
    <sheetView workbookViewId="0">
      <selection activeCell="E32" sqref="E32"/>
    </sheetView>
  </sheetViews>
  <sheetFormatPr defaultColWidth="11" defaultRowHeight="15.75"/>
  <cols>
    <col min="1" max="1" width="33.5" style="9" customWidth="1"/>
  </cols>
  <sheetData>
    <row r="1" spans="1:14">
      <c r="A1" s="17" t="s">
        <v>92</v>
      </c>
      <c r="B1" s="17"/>
      <c r="C1" s="17"/>
      <c r="D1" s="17"/>
      <c r="E1" s="17"/>
      <c r="F1" s="17"/>
      <c r="G1" s="17"/>
    </row>
    <row r="2" spans="1:14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4">
      <c r="A3" s="18" t="s">
        <v>40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/>
      <c r="I3" s="2"/>
      <c r="J3" s="2"/>
    </row>
    <row r="4" spans="1:14">
      <c r="A4" s="18"/>
      <c r="B4" s="2"/>
      <c r="C4" s="4">
        <v>0.82112980029171001</v>
      </c>
      <c r="D4" s="4">
        <v>1.36444851510034</v>
      </c>
      <c r="E4" s="4">
        <v>1.1359990202910399</v>
      </c>
      <c r="F4" s="4">
        <v>0.83116454638853898</v>
      </c>
      <c r="G4" s="4">
        <v>0.84725811792837102</v>
      </c>
      <c r="I4">
        <f>AVERAGE(C4:G4)</f>
        <v>1</v>
      </c>
      <c r="J4">
        <f>STDEV(C4:G4)</f>
        <v>0.24246056120409581</v>
      </c>
      <c r="K4">
        <f>STDEV(C4:G4)/SQRT(COUNT(C4:G4))</f>
        <v>0.10843165934302129</v>
      </c>
    </row>
    <row r="5" spans="1:14">
      <c r="A5" s="18" t="s">
        <v>10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4">
      <c r="A6" s="18"/>
      <c r="B6" s="2"/>
      <c r="C6" s="4">
        <v>0.66150122917244703</v>
      </c>
      <c r="D6" s="4">
        <v>0.91107445895962402</v>
      </c>
      <c r="E6" s="4">
        <v>1.0631422901846701</v>
      </c>
      <c r="F6" s="4">
        <v>0.86718956539498204</v>
      </c>
      <c r="G6" s="4">
        <v>0.93479720980147996</v>
      </c>
      <c r="I6">
        <f t="shared" ref="I6:I14" si="0">AVERAGE(C6:G6)</f>
        <v>0.88754095070264061</v>
      </c>
      <c r="J6">
        <f t="shared" ref="J6:J14" si="1">STDEV(C6:G6)</f>
        <v>0.14588603861933611</v>
      </c>
      <c r="K6">
        <f t="shared" ref="K6:K14" si="2">STDEV(C6:G6)/SQRT(COUNT(C6:G6))</f>
        <v>6.5242219864199022E-2</v>
      </c>
    </row>
    <row r="7" spans="1:14">
      <c r="A7" s="18" t="s">
        <v>11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</row>
    <row r="8" spans="1:14">
      <c r="A8" s="18"/>
      <c r="B8" s="2"/>
      <c r="C8" s="4">
        <v>0.77900303388945402</v>
      </c>
      <c r="D8" s="4">
        <v>0.97202500339328801</v>
      </c>
      <c r="E8" s="4">
        <v>0.89676912748418702</v>
      </c>
      <c r="F8" s="4">
        <v>0.71730577389301797</v>
      </c>
      <c r="G8" s="4">
        <v>0.93093940191487201</v>
      </c>
      <c r="I8">
        <f t="shared" si="0"/>
        <v>0.85920846811496399</v>
      </c>
      <c r="J8">
        <f t="shared" si="1"/>
        <v>0.10706655282464676</v>
      </c>
      <c r="K8">
        <f t="shared" si="2"/>
        <v>4.7881618046496453E-2</v>
      </c>
    </row>
    <row r="9" spans="1:14">
      <c r="A9" s="18" t="s">
        <v>41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</row>
    <row r="10" spans="1:14">
      <c r="A10" s="18"/>
      <c r="B10" s="2"/>
      <c r="C10" s="4">
        <v>1.3223296840772201</v>
      </c>
      <c r="D10" s="4">
        <v>1.2832689600756799</v>
      </c>
      <c r="E10" s="4">
        <v>0.66510950200461005</v>
      </c>
      <c r="F10" s="4">
        <v>0.77621434660593203</v>
      </c>
      <c r="G10" s="4">
        <v>0.95307750723655704</v>
      </c>
      <c r="I10">
        <f t="shared" si="0"/>
        <v>0.99999999999999978</v>
      </c>
      <c r="J10">
        <f t="shared" si="1"/>
        <v>0.29519955691846106</v>
      </c>
      <c r="K10">
        <f t="shared" si="2"/>
        <v>0.13201725523949945</v>
      </c>
    </row>
    <row r="11" spans="1:14">
      <c r="A11" s="18" t="s">
        <v>12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N11" s="4"/>
    </row>
    <row r="12" spans="1:14">
      <c r="A12" s="18"/>
      <c r="B12" s="2"/>
      <c r="C12" s="4">
        <v>1.7341012281758701</v>
      </c>
      <c r="D12" s="4">
        <v>1.4440829395960999</v>
      </c>
      <c r="E12" s="4">
        <v>0.26899128443881298</v>
      </c>
      <c r="F12" s="4">
        <v>0.65523280478996004</v>
      </c>
      <c r="G12" s="4">
        <v>0.99181775347627799</v>
      </c>
      <c r="I12">
        <f t="shared" si="0"/>
        <v>1.0188452020954042</v>
      </c>
      <c r="J12">
        <f t="shared" si="1"/>
        <v>0.58899144147371518</v>
      </c>
      <c r="K12">
        <f t="shared" si="2"/>
        <v>0.26340498026016318</v>
      </c>
      <c r="N12" s="4"/>
    </row>
    <row r="13" spans="1:14">
      <c r="A13" s="18" t="s">
        <v>13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N13" s="4"/>
    </row>
    <row r="14" spans="1:14">
      <c r="A14" s="18"/>
      <c r="B14" s="2"/>
      <c r="C14" s="4">
        <v>1.60915353907778</v>
      </c>
      <c r="D14" s="4">
        <v>1.32844997746446</v>
      </c>
      <c r="E14" s="4">
        <v>7.0558539244597804E-2</v>
      </c>
      <c r="F14" s="4">
        <v>0.47136411827084201</v>
      </c>
      <c r="G14" s="4">
        <v>0.95989073183130702</v>
      </c>
      <c r="I14">
        <f t="shared" si="0"/>
        <v>0.88788338117779753</v>
      </c>
      <c r="J14">
        <f t="shared" si="1"/>
        <v>0.62470449386139792</v>
      </c>
      <c r="K14">
        <f t="shared" si="2"/>
        <v>0.27937634282473717</v>
      </c>
      <c r="N14" s="4"/>
    </row>
    <row r="15" spans="1:14">
      <c r="N15" s="4"/>
    </row>
    <row r="17" spans="1:11">
      <c r="A17" s="17" t="s">
        <v>93</v>
      </c>
      <c r="B17" s="17"/>
      <c r="C17" s="17"/>
      <c r="D17" s="17"/>
      <c r="E17" s="17"/>
      <c r="F17" s="17"/>
      <c r="G17" s="17"/>
    </row>
    <row r="18" spans="1:11">
      <c r="A18" s="17"/>
      <c r="B18" s="17"/>
      <c r="C18" s="17"/>
      <c r="D18" s="17"/>
      <c r="E18" s="17"/>
      <c r="F18" s="17"/>
      <c r="G18" s="17"/>
      <c r="I18" s="2" t="s">
        <v>1</v>
      </c>
      <c r="J18" s="2" t="s">
        <v>2</v>
      </c>
      <c r="K18" s="2" t="s">
        <v>8</v>
      </c>
    </row>
    <row r="19" spans="1:11">
      <c r="A19" s="18" t="s">
        <v>40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</row>
    <row r="20" spans="1:11">
      <c r="A20" s="18"/>
      <c r="B20" s="2"/>
      <c r="C20" s="4">
        <v>0.76390750167600796</v>
      </c>
      <c r="D20" s="4">
        <v>1.6458262586472401</v>
      </c>
      <c r="E20" s="4">
        <v>1.2577564698661701</v>
      </c>
      <c r="F20" s="4">
        <v>0.70407555970403302</v>
      </c>
      <c r="G20" s="4">
        <v>0.62843421010654299</v>
      </c>
      <c r="I20">
        <f>AVERAGE(C20:G20)</f>
        <v>0.99999999999999889</v>
      </c>
      <c r="J20">
        <f>STDEV(C20:G20)</f>
        <v>0.43729338906066689</v>
      </c>
      <c r="K20">
        <f>STDEV(C20:G20)/SQRT(COUNT(C20:G20))</f>
        <v>0.19556354881018281</v>
      </c>
    </row>
    <row r="21" spans="1:11">
      <c r="A21" s="18" t="s">
        <v>10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</row>
    <row r="22" spans="1:11">
      <c r="A22" s="18"/>
      <c r="B22" s="2"/>
      <c r="C22" s="4">
        <v>0.94814476916523505</v>
      </c>
      <c r="D22" s="4">
        <v>1.4282533134346</v>
      </c>
      <c r="E22" s="4">
        <v>1.1959439773220299</v>
      </c>
      <c r="F22" s="4">
        <v>1.4694312462929999</v>
      </c>
      <c r="G22" s="4">
        <v>0.88476189923238902</v>
      </c>
      <c r="I22">
        <f t="shared" ref="I22:I30" si="3">AVERAGE(C22:G22)</f>
        <v>1.1853070410894506</v>
      </c>
      <c r="J22">
        <f t="shared" ref="J22:J30" si="4">STDEV(C22:G22)</f>
        <v>0.26759854500702501</v>
      </c>
      <c r="K22">
        <f t="shared" ref="K22:K30" si="5">STDEV(C22:G22)/SQRT(COUNT(C22:G22))</f>
        <v>0.11967370746314897</v>
      </c>
    </row>
    <row r="23" spans="1:11">
      <c r="A23" s="18" t="s">
        <v>11</v>
      </c>
      <c r="B23" s="2" t="s">
        <v>73</v>
      </c>
      <c r="C23" s="2">
        <v>1</v>
      </c>
      <c r="D23" s="2">
        <v>2</v>
      </c>
      <c r="E23" s="2">
        <v>3</v>
      </c>
      <c r="F23" s="2">
        <v>4</v>
      </c>
      <c r="G23" s="2">
        <v>5</v>
      </c>
    </row>
    <row r="24" spans="1:11">
      <c r="A24" s="18"/>
      <c r="B24" s="2"/>
      <c r="C24" s="4">
        <v>1.0479036502869601</v>
      </c>
      <c r="D24" s="4">
        <v>1.6412723898369299</v>
      </c>
      <c r="E24" s="4">
        <v>1.1293573045137499</v>
      </c>
      <c r="F24" s="4">
        <v>1.0159168710554201</v>
      </c>
      <c r="G24" s="4">
        <v>1.04185034915357</v>
      </c>
      <c r="I24">
        <f t="shared" si="3"/>
        <v>1.1752601129693261</v>
      </c>
      <c r="J24">
        <f t="shared" si="4"/>
        <v>0.26395199015512788</v>
      </c>
      <c r="K24">
        <f t="shared" si="5"/>
        <v>0.11804291855664423</v>
      </c>
    </row>
    <row r="25" spans="1:11">
      <c r="A25" s="18" t="s">
        <v>41</v>
      </c>
      <c r="B25" s="2" t="s">
        <v>73</v>
      </c>
      <c r="C25" s="2">
        <v>1</v>
      </c>
      <c r="D25" s="2">
        <v>2</v>
      </c>
      <c r="E25" s="2">
        <v>3</v>
      </c>
      <c r="F25" s="2">
        <v>4</v>
      </c>
      <c r="G25" s="2">
        <v>5</v>
      </c>
    </row>
    <row r="26" spans="1:11">
      <c r="A26" s="18"/>
      <c r="B26" s="2"/>
      <c r="C26" s="4">
        <v>0.95988447235459595</v>
      </c>
      <c r="D26" s="4">
        <v>1.4117394004330599</v>
      </c>
      <c r="E26" s="4">
        <v>1.1446810995351</v>
      </c>
      <c r="F26" s="4">
        <v>1.05585728878275</v>
      </c>
      <c r="G26" s="4">
        <v>1.18574938863238</v>
      </c>
      <c r="I26">
        <f t="shared" si="3"/>
        <v>1.1515823299475771</v>
      </c>
      <c r="J26">
        <f t="shared" si="4"/>
        <v>0.16941669657660222</v>
      </c>
      <c r="K26">
        <f t="shared" si="5"/>
        <v>7.5765450013747696E-2</v>
      </c>
    </row>
    <row r="27" spans="1:11">
      <c r="A27" s="18" t="s">
        <v>12</v>
      </c>
      <c r="B27" s="2" t="s">
        <v>73</v>
      </c>
      <c r="C27" s="2">
        <v>1</v>
      </c>
      <c r="D27" s="2">
        <v>2</v>
      </c>
      <c r="E27" s="2">
        <v>3</v>
      </c>
      <c r="F27" s="2">
        <v>4</v>
      </c>
      <c r="G27" s="2">
        <v>5</v>
      </c>
    </row>
    <row r="28" spans="1:11">
      <c r="A28" s="18"/>
      <c r="B28" s="2"/>
      <c r="C28" s="4">
        <v>1.54183351202713</v>
      </c>
      <c r="D28" s="4">
        <v>1.1854813551580801</v>
      </c>
      <c r="E28" s="4">
        <v>1.49508460805949</v>
      </c>
      <c r="F28" s="4">
        <v>0.92469983412133605</v>
      </c>
      <c r="G28" s="4">
        <v>0.99118805354654504</v>
      </c>
      <c r="I28">
        <f t="shared" si="3"/>
        <v>1.2276574725825162</v>
      </c>
      <c r="J28">
        <f t="shared" si="4"/>
        <v>0.28271177826220334</v>
      </c>
      <c r="K28">
        <f t="shared" si="5"/>
        <v>0.12643255084682681</v>
      </c>
    </row>
    <row r="29" spans="1:11">
      <c r="A29" s="18" t="s">
        <v>13</v>
      </c>
      <c r="B29" s="2" t="s">
        <v>73</v>
      </c>
      <c r="C29" s="2">
        <v>1</v>
      </c>
      <c r="D29" s="2">
        <v>2</v>
      </c>
      <c r="E29" s="2">
        <v>3</v>
      </c>
      <c r="F29" s="2">
        <v>4</v>
      </c>
      <c r="G29" s="2">
        <v>5</v>
      </c>
    </row>
    <row r="30" spans="1:11">
      <c r="A30" s="18"/>
      <c r="B30" s="2"/>
      <c r="C30" s="4">
        <v>1.26476973867283</v>
      </c>
      <c r="D30" s="4">
        <v>1.30375746252437</v>
      </c>
      <c r="E30" s="4">
        <v>1.2822142755138799</v>
      </c>
      <c r="F30" s="4">
        <v>0.80111194956865805</v>
      </c>
      <c r="G30" s="4">
        <v>0.761953228887845</v>
      </c>
      <c r="I30">
        <f t="shared" si="3"/>
        <v>1.0827613310335165</v>
      </c>
      <c r="J30">
        <f t="shared" si="4"/>
        <v>0.27567736583235025</v>
      </c>
      <c r="K30">
        <f t="shared" si="5"/>
        <v>0.12328666597184261</v>
      </c>
    </row>
    <row r="33" spans="1:11">
      <c r="A33" s="17" t="s">
        <v>94</v>
      </c>
      <c r="B33" s="17"/>
      <c r="C33" s="17"/>
      <c r="D33" s="17"/>
      <c r="E33" s="17"/>
      <c r="F33" s="17"/>
      <c r="G33" s="17"/>
    </row>
    <row r="34" spans="1:11">
      <c r="A34" s="17"/>
      <c r="B34" s="17"/>
      <c r="C34" s="17"/>
      <c r="D34" s="17"/>
      <c r="E34" s="17"/>
      <c r="F34" s="17"/>
      <c r="G34" s="17"/>
      <c r="I34" s="2" t="s">
        <v>1</v>
      </c>
      <c r="J34" s="2" t="s">
        <v>2</v>
      </c>
      <c r="K34" s="2" t="s">
        <v>8</v>
      </c>
    </row>
    <row r="35" spans="1:11">
      <c r="A35" s="18" t="s">
        <v>40</v>
      </c>
      <c r="B35" s="2" t="s">
        <v>73</v>
      </c>
      <c r="C35" s="2">
        <v>1</v>
      </c>
      <c r="D35" s="2">
        <v>2</v>
      </c>
      <c r="E35" s="2">
        <v>3</v>
      </c>
      <c r="F35" s="2">
        <v>4</v>
      </c>
      <c r="G35" s="2">
        <v>5</v>
      </c>
    </row>
    <row r="36" spans="1:11">
      <c r="A36" s="18"/>
      <c r="B36" s="2"/>
      <c r="C36" s="4">
        <v>0.90089411755174298</v>
      </c>
      <c r="D36" s="4">
        <v>1.32694854960046</v>
      </c>
      <c r="E36" s="4">
        <v>1.10258870189777</v>
      </c>
      <c r="F36" s="4">
        <v>0.91147612665857702</v>
      </c>
      <c r="G36" s="4">
        <v>0.75809250429145802</v>
      </c>
      <c r="I36">
        <f>AVERAGE(C36:G36)</f>
        <v>1.0000000000000016</v>
      </c>
      <c r="J36">
        <f>STDEV(C36:G36)</f>
        <v>0.21999857068291834</v>
      </c>
      <c r="K36">
        <f>STDEV(C36:G36)/SQRT(COUNT(C36:G36))</f>
        <v>9.838635179995954E-2</v>
      </c>
    </row>
    <row r="37" spans="1:11">
      <c r="A37" s="18" t="s">
        <v>10</v>
      </c>
      <c r="B37" s="2" t="s">
        <v>73</v>
      </c>
      <c r="C37" s="2">
        <v>1</v>
      </c>
      <c r="D37" s="2">
        <v>2</v>
      </c>
      <c r="E37" s="2">
        <v>3</v>
      </c>
      <c r="F37" s="2">
        <v>4</v>
      </c>
      <c r="G37" s="2">
        <v>5</v>
      </c>
    </row>
    <row r="38" spans="1:11">
      <c r="A38" s="18"/>
      <c r="B38" s="2"/>
      <c r="C38" s="4">
        <v>1.0773467032171899</v>
      </c>
      <c r="D38" s="4">
        <v>1.28959977509181</v>
      </c>
      <c r="E38" s="4">
        <v>1.2112850625463101</v>
      </c>
      <c r="F38" s="4">
        <v>1.1909650497724</v>
      </c>
      <c r="G38" s="4">
        <v>0.86722393348639504</v>
      </c>
      <c r="I38">
        <f t="shared" ref="I38" si="6">AVERAGE(C38:G38)</f>
        <v>1.127284104822821</v>
      </c>
      <c r="J38">
        <f t="shared" ref="J38" si="7">STDEV(C38:G38)</f>
        <v>0.16399911376106474</v>
      </c>
      <c r="K38">
        <f t="shared" ref="K38" si="8">STDEV(C38:G38)/SQRT(COUNT(C38:G38))</f>
        <v>7.3342633323892389E-2</v>
      </c>
    </row>
    <row r="39" spans="1:11">
      <c r="A39" s="18" t="s">
        <v>11</v>
      </c>
      <c r="B39" s="2" t="s">
        <v>73</v>
      </c>
      <c r="C39" s="2">
        <v>1</v>
      </c>
      <c r="D39" s="2">
        <v>2</v>
      </c>
      <c r="E39" s="2">
        <v>3</v>
      </c>
      <c r="F39" s="2">
        <v>4</v>
      </c>
      <c r="G39" s="2">
        <v>5</v>
      </c>
    </row>
    <row r="40" spans="1:11">
      <c r="A40" s="18"/>
      <c r="B40" s="2"/>
      <c r="C40" s="4">
        <v>0.94478875101321502</v>
      </c>
      <c r="D40" s="4">
        <v>1.3028442718664099</v>
      </c>
      <c r="E40" s="4">
        <v>0.76741013811565695</v>
      </c>
      <c r="F40" s="4">
        <v>0.61150418480197499</v>
      </c>
      <c r="G40" s="4">
        <v>0.75710773821676203</v>
      </c>
      <c r="I40">
        <f t="shared" ref="I40" si="9">AVERAGE(C40:G40)</f>
        <v>0.87673101680280374</v>
      </c>
      <c r="J40">
        <f t="shared" ref="J40" si="10">STDEV(C40:G40)</f>
        <v>0.26589961312333432</v>
      </c>
      <c r="K40">
        <f t="shared" ref="K40" si="11">STDEV(C40:G40)/SQRT(COUNT(C40:G40))</f>
        <v>0.11891392202693414</v>
      </c>
    </row>
    <row r="41" spans="1:11">
      <c r="A41" s="18" t="s">
        <v>41</v>
      </c>
      <c r="B41" s="2" t="s">
        <v>73</v>
      </c>
      <c r="C41" s="2">
        <v>1</v>
      </c>
      <c r="D41" s="2">
        <v>2</v>
      </c>
      <c r="E41" s="2">
        <v>3</v>
      </c>
      <c r="F41" s="2">
        <v>4</v>
      </c>
      <c r="G41" s="2">
        <v>5</v>
      </c>
    </row>
    <row r="42" spans="1:11">
      <c r="A42" s="18"/>
      <c r="B42" s="2"/>
      <c r="C42" s="4">
        <v>1.15190969574406</v>
      </c>
      <c r="D42" s="4">
        <v>0.97585499936146003</v>
      </c>
      <c r="E42" s="4">
        <v>1.2009960624215299</v>
      </c>
      <c r="F42" s="4">
        <v>0.55984013647741204</v>
      </c>
      <c r="G42" s="4">
        <v>1.1113991059955299</v>
      </c>
      <c r="I42">
        <f t="shared" ref="I42" si="12">AVERAGE(C42:G42)</f>
        <v>0.99999999999999845</v>
      </c>
      <c r="J42">
        <f t="shared" ref="J42" si="13">STDEV(C42:G42)</f>
        <v>0.25990835889726283</v>
      </c>
      <c r="K42">
        <f t="shared" ref="K42" si="14">STDEV(C42:G42)/SQRT(COUNT(C42:G42))</f>
        <v>0.11623455168293839</v>
      </c>
    </row>
    <row r="43" spans="1:11">
      <c r="A43" s="18" t="s">
        <v>12</v>
      </c>
      <c r="B43" s="2" t="s">
        <v>73</v>
      </c>
      <c r="C43" s="2">
        <v>1</v>
      </c>
      <c r="D43" s="2">
        <v>2</v>
      </c>
      <c r="E43" s="2">
        <v>3</v>
      </c>
      <c r="F43" s="2">
        <v>4</v>
      </c>
      <c r="G43" s="2">
        <v>5</v>
      </c>
    </row>
    <row r="44" spans="1:11">
      <c r="A44" s="18"/>
      <c r="B44" s="2"/>
      <c r="C44" s="4">
        <v>1.82395838016238</v>
      </c>
      <c r="D44" s="4">
        <v>1.67553081040662</v>
      </c>
      <c r="E44" s="4">
        <v>1.2568022543391799</v>
      </c>
      <c r="F44" s="4">
        <v>0.98673145822933395</v>
      </c>
      <c r="G44" s="4">
        <v>1.2562922724466701</v>
      </c>
      <c r="I44">
        <f t="shared" ref="I44" si="15">AVERAGE(C44:G44)</f>
        <v>1.3998630351168369</v>
      </c>
      <c r="J44">
        <f t="shared" ref="J44" si="16">STDEV(C44:G44)</f>
        <v>0.34190869933890078</v>
      </c>
      <c r="K44">
        <f t="shared" ref="K44" si="17">STDEV(C44:G44)/SQRT(COUNT(C44:G44))</f>
        <v>0.15290621876406391</v>
      </c>
    </row>
    <row r="45" spans="1:11">
      <c r="A45" s="18" t="s">
        <v>13</v>
      </c>
      <c r="B45" s="2" t="s">
        <v>73</v>
      </c>
      <c r="C45" s="2">
        <v>1</v>
      </c>
      <c r="D45" s="2">
        <v>2</v>
      </c>
      <c r="E45" s="2">
        <v>3</v>
      </c>
      <c r="F45" s="2">
        <v>4</v>
      </c>
      <c r="G45" s="2">
        <v>5</v>
      </c>
    </row>
    <row r="46" spans="1:11">
      <c r="A46" s="18"/>
      <c r="B46" s="2"/>
      <c r="C46" s="4">
        <v>1.29473161755315</v>
      </c>
      <c r="D46" s="4">
        <v>1.2607575244484299</v>
      </c>
      <c r="E46" s="4">
        <v>0.82564853574989405</v>
      </c>
      <c r="F46" s="4">
        <v>0.94959307099206303</v>
      </c>
      <c r="G46" s="4">
        <v>0.65831215515202202</v>
      </c>
      <c r="I46">
        <f t="shared" ref="I46" si="18">AVERAGE(C46:G46)</f>
        <v>0.99780858077911194</v>
      </c>
      <c r="J46">
        <f t="shared" ref="J46" si="19">STDEV(C46:G46)</f>
        <v>0.27591985985335588</v>
      </c>
      <c r="K46">
        <f t="shared" ref="K46" si="20">STDEV(C46:G46)/SQRT(COUNT(C46:G46))</f>
        <v>0.12339511259486377</v>
      </c>
    </row>
    <row r="49" spans="1:11">
      <c r="A49" s="17" t="s">
        <v>95</v>
      </c>
      <c r="B49" s="17"/>
      <c r="C49" s="17"/>
      <c r="D49" s="17"/>
      <c r="E49" s="17"/>
      <c r="F49" s="17"/>
      <c r="G49" s="17"/>
    </row>
    <row r="50" spans="1:11">
      <c r="A50" s="17"/>
      <c r="B50" s="17"/>
      <c r="C50" s="17"/>
      <c r="D50" s="17"/>
      <c r="E50" s="17"/>
      <c r="F50" s="17"/>
      <c r="G50" s="17"/>
      <c r="I50" s="2" t="s">
        <v>1</v>
      </c>
      <c r="J50" s="2" t="s">
        <v>2</v>
      </c>
      <c r="K50" s="2" t="s">
        <v>8</v>
      </c>
    </row>
    <row r="51" spans="1:11">
      <c r="A51" s="18" t="s">
        <v>40</v>
      </c>
      <c r="B51" s="2" t="s">
        <v>73</v>
      </c>
      <c r="C51" s="2">
        <v>1</v>
      </c>
      <c r="D51" s="2">
        <v>2</v>
      </c>
      <c r="E51" s="2">
        <v>3</v>
      </c>
      <c r="F51" s="2">
        <v>4</v>
      </c>
      <c r="G51" s="2">
        <v>5</v>
      </c>
    </row>
    <row r="52" spans="1:11">
      <c r="A52" s="18"/>
      <c r="B52" s="2"/>
      <c r="C52" s="4">
        <v>1.1642012898160901</v>
      </c>
      <c r="D52" s="4">
        <v>1.11436545002523</v>
      </c>
      <c r="E52" s="4">
        <v>1.0406375718469401</v>
      </c>
      <c r="F52" s="4">
        <v>0.61873020623492703</v>
      </c>
      <c r="G52" s="4">
        <v>1.0620654820768101</v>
      </c>
      <c r="I52">
        <f>AVERAGE(C52:G52)</f>
        <v>0.99999999999999944</v>
      </c>
      <c r="J52">
        <f>STDEV(C52:G52)</f>
        <v>0.21846722390638129</v>
      </c>
      <c r="K52">
        <f>STDEV(C52:G52)/SQRT(COUNT(C52:G52))</f>
        <v>9.7701512702067145E-2</v>
      </c>
    </row>
    <row r="53" spans="1:11">
      <c r="A53" s="18" t="s">
        <v>10</v>
      </c>
      <c r="B53" s="2" t="s">
        <v>73</v>
      </c>
      <c r="C53" s="2">
        <v>1</v>
      </c>
      <c r="D53" s="2">
        <v>2</v>
      </c>
      <c r="E53" s="2">
        <v>3</v>
      </c>
      <c r="F53" s="2">
        <v>4</v>
      </c>
      <c r="G53" s="2">
        <v>5</v>
      </c>
    </row>
    <row r="54" spans="1:11">
      <c r="A54" s="18"/>
      <c r="B54" s="2"/>
      <c r="C54" s="4">
        <v>0.89657224384520895</v>
      </c>
      <c r="D54" s="4">
        <v>0.992137909781449</v>
      </c>
      <c r="E54" s="4">
        <v>1.1386479425989</v>
      </c>
      <c r="F54" s="4">
        <v>1.32270842117444</v>
      </c>
      <c r="G54" s="4">
        <v>0.65656479104750998</v>
      </c>
      <c r="I54">
        <f t="shared" ref="I54" si="21">AVERAGE(C54:G54)</f>
        <v>1.0013262616895013</v>
      </c>
      <c r="J54">
        <f t="shared" ref="J54" si="22">STDEV(C54:G54)</f>
        <v>0.25102890181586895</v>
      </c>
      <c r="K54">
        <f t="shared" ref="K54" si="23">STDEV(C54:G54)/SQRT(COUNT(C54:G54))</f>
        <v>0.11226353775548067</v>
      </c>
    </row>
    <row r="55" spans="1:11">
      <c r="A55" s="18" t="s">
        <v>11</v>
      </c>
      <c r="B55" s="2" t="s">
        <v>73</v>
      </c>
      <c r="C55" s="2">
        <v>1</v>
      </c>
      <c r="D55" s="2">
        <v>2</v>
      </c>
      <c r="E55" s="2">
        <v>3</v>
      </c>
      <c r="F55" s="2">
        <v>4</v>
      </c>
      <c r="G55" s="2">
        <v>5</v>
      </c>
    </row>
    <row r="56" spans="1:11">
      <c r="A56" s="18"/>
      <c r="B56" s="2"/>
      <c r="C56" s="4">
        <v>0.89803962906740797</v>
      </c>
      <c r="D56" s="4">
        <v>0.90995532213012398</v>
      </c>
      <c r="E56" s="4">
        <v>0.62894331992718799</v>
      </c>
      <c r="F56" s="4">
        <v>1.0989061604513599</v>
      </c>
      <c r="G56" s="4">
        <v>0.63547161623451698</v>
      </c>
      <c r="I56">
        <f t="shared" ref="I56" si="24">AVERAGE(C56:G56)</f>
        <v>0.8342632095621193</v>
      </c>
      <c r="J56">
        <f t="shared" ref="J56" si="25">STDEV(C56:G56)</f>
        <v>0.20093965120323753</v>
      </c>
      <c r="K56">
        <f t="shared" ref="K56" si="26">STDEV(C56:G56)/SQRT(COUNT(C56:G56))</f>
        <v>8.9862943893107297E-2</v>
      </c>
    </row>
    <row r="57" spans="1:11">
      <c r="A57" s="18" t="s">
        <v>41</v>
      </c>
      <c r="B57" s="2" t="s">
        <v>73</v>
      </c>
      <c r="C57" s="2">
        <v>1</v>
      </c>
      <c r="D57" s="2">
        <v>2</v>
      </c>
      <c r="E57" s="2">
        <v>3</v>
      </c>
      <c r="F57" s="2">
        <v>4</v>
      </c>
      <c r="G57" s="2">
        <v>5</v>
      </c>
    </row>
    <row r="58" spans="1:11">
      <c r="A58" s="18"/>
      <c r="B58" s="2"/>
      <c r="C58" s="4">
        <v>1.403974687382</v>
      </c>
      <c r="D58" s="4">
        <v>1.07382032032291</v>
      </c>
      <c r="E58" s="4">
        <v>0.68668867285992496</v>
      </c>
      <c r="F58" s="4">
        <v>0.96380596167102195</v>
      </c>
      <c r="G58" s="4">
        <v>0.87171035776413897</v>
      </c>
      <c r="I58">
        <f t="shared" ref="I58" si="27">AVERAGE(C58:G58)</f>
        <v>0.99999999999999933</v>
      </c>
      <c r="J58">
        <f t="shared" ref="J58" si="28">STDEV(C58:G58)</f>
        <v>0.26672889615103601</v>
      </c>
      <c r="K58">
        <f t="shared" ref="K58" si="29">STDEV(C58:G58)/SQRT(COUNT(C58:G58))</f>
        <v>0.1192847886714397</v>
      </c>
    </row>
    <row r="59" spans="1:11">
      <c r="A59" s="18" t="s">
        <v>12</v>
      </c>
      <c r="B59" s="2" t="s">
        <v>73</v>
      </c>
      <c r="C59" s="2">
        <v>1</v>
      </c>
      <c r="D59" s="2">
        <v>2</v>
      </c>
      <c r="E59" s="2">
        <v>3</v>
      </c>
      <c r="F59" s="2">
        <v>4</v>
      </c>
      <c r="G59" s="2">
        <v>5</v>
      </c>
    </row>
    <row r="60" spans="1:11">
      <c r="A60" s="18"/>
      <c r="B60" s="2"/>
      <c r="C60" s="4">
        <v>1.9715917909115599</v>
      </c>
      <c r="D60" s="4">
        <v>1.52674899003249</v>
      </c>
      <c r="E60" s="4">
        <v>0.80532038159722796</v>
      </c>
      <c r="F60" s="4">
        <v>1.0370298808160501</v>
      </c>
      <c r="G60" s="4">
        <v>0.98125131599923898</v>
      </c>
      <c r="I60">
        <f t="shared" ref="I60" si="30">AVERAGE(C60:G60)</f>
        <v>1.2643884718713132</v>
      </c>
      <c r="J60">
        <f t="shared" ref="J60" si="31">STDEV(C60:G60)</f>
        <v>0.47738131127569366</v>
      </c>
      <c r="K60">
        <f t="shared" ref="K60" si="32">STDEV(C60:G60)/SQRT(COUNT(C60:G60))</f>
        <v>0.21349141264008756</v>
      </c>
    </row>
    <row r="61" spans="1:11">
      <c r="A61" s="18" t="s">
        <v>13</v>
      </c>
      <c r="B61" s="2" t="s">
        <v>73</v>
      </c>
      <c r="C61" s="2">
        <v>1</v>
      </c>
      <c r="D61" s="2">
        <v>2</v>
      </c>
      <c r="E61" s="2">
        <v>3</v>
      </c>
      <c r="F61" s="2">
        <v>4</v>
      </c>
      <c r="G61" s="2">
        <v>5</v>
      </c>
    </row>
    <row r="62" spans="1:11">
      <c r="A62" s="18"/>
      <c r="B62" s="2"/>
      <c r="C62" s="4">
        <v>1.71554437946194</v>
      </c>
      <c r="D62" s="4">
        <v>1.1717646891378899</v>
      </c>
      <c r="E62" s="4">
        <v>0.153581711246394</v>
      </c>
      <c r="F62" s="4">
        <v>0.68177547743802003</v>
      </c>
      <c r="G62" s="4">
        <v>0.897485002297434</v>
      </c>
      <c r="I62">
        <f t="shared" ref="I62" si="33">AVERAGE(C62:G62)</f>
        <v>0.92403025191633559</v>
      </c>
      <c r="J62">
        <f t="shared" ref="J62" si="34">STDEV(C62:G62)</f>
        <v>0.5789753762780141</v>
      </c>
      <c r="K62">
        <f t="shared" ref="K62" si="35">STDEV(C62:G62)/SQRT(COUNT(C62:G62))</f>
        <v>0.25892565973123172</v>
      </c>
    </row>
    <row r="65" spans="1:11">
      <c r="A65" s="17" t="s">
        <v>96</v>
      </c>
      <c r="B65" s="17"/>
      <c r="C65" s="17"/>
      <c r="D65" s="17"/>
      <c r="E65" s="17"/>
      <c r="F65" s="17"/>
      <c r="G65" s="17"/>
    </row>
    <row r="66" spans="1:11">
      <c r="A66" s="17"/>
      <c r="B66" s="17"/>
      <c r="C66" s="17"/>
      <c r="D66" s="17"/>
      <c r="E66" s="17"/>
      <c r="F66" s="17"/>
      <c r="G66" s="17"/>
      <c r="I66" s="10" t="s">
        <v>97</v>
      </c>
      <c r="J66" s="10" t="s">
        <v>98</v>
      </c>
      <c r="K66" s="10" t="s">
        <v>99</v>
      </c>
    </row>
    <row r="67" spans="1:11">
      <c r="A67" s="18" t="s">
        <v>40</v>
      </c>
      <c r="B67" s="2" t="s">
        <v>73</v>
      </c>
      <c r="C67" s="2">
        <v>1</v>
      </c>
      <c r="D67" s="2">
        <v>2</v>
      </c>
      <c r="E67" s="2">
        <v>3</v>
      </c>
      <c r="F67" s="2">
        <v>4</v>
      </c>
      <c r="G67" s="2">
        <v>5</v>
      </c>
      <c r="I67" s="11"/>
      <c r="J67" s="11"/>
      <c r="K67" s="11"/>
    </row>
    <row r="68" spans="1:11">
      <c r="A68" s="18"/>
      <c r="B68" s="2"/>
      <c r="C68" s="4">
        <v>0.59959712545673305</v>
      </c>
      <c r="D68" s="4">
        <v>1.13327995576164</v>
      </c>
      <c r="E68" s="4">
        <v>1.6564472542433299</v>
      </c>
      <c r="F68" s="4">
        <v>0.42003470537480297</v>
      </c>
      <c r="G68" s="4">
        <v>1.1906409591634901</v>
      </c>
      <c r="I68" s="11">
        <v>1</v>
      </c>
      <c r="J68" s="11">
        <v>0.21999857</v>
      </c>
      <c r="K68" s="11">
        <v>9.8386349999999997E-2</v>
      </c>
    </row>
    <row r="69" spans="1:11">
      <c r="A69" s="18" t="s">
        <v>10</v>
      </c>
      <c r="B69" s="2" t="s">
        <v>73</v>
      </c>
      <c r="C69" s="2">
        <v>1</v>
      </c>
      <c r="D69" s="2">
        <v>2</v>
      </c>
      <c r="E69" s="2">
        <v>3</v>
      </c>
      <c r="F69" s="2">
        <v>4</v>
      </c>
      <c r="G69" s="2">
        <v>5</v>
      </c>
      <c r="I69" s="11"/>
      <c r="J69" s="11"/>
      <c r="K69" s="11"/>
    </row>
    <row r="70" spans="1:11">
      <c r="A70" s="18"/>
      <c r="B70" s="2"/>
      <c r="C70" s="4">
        <v>1.16136053349962</v>
      </c>
      <c r="D70" s="4">
        <v>1.71381875862363</v>
      </c>
      <c r="E70" s="4">
        <v>1.4768566000746499</v>
      </c>
      <c r="F70" s="4">
        <v>1.13776399447887</v>
      </c>
      <c r="G70" s="4">
        <v>1.2954169808560201</v>
      </c>
      <c r="I70" s="11">
        <v>1.1272841</v>
      </c>
      <c r="J70" s="11">
        <v>0.16399911</v>
      </c>
      <c r="K70" s="11">
        <v>7.3342630000000006E-2</v>
      </c>
    </row>
    <row r="71" spans="1:11">
      <c r="A71" s="18" t="s">
        <v>11</v>
      </c>
      <c r="B71" s="2" t="s">
        <v>73</v>
      </c>
      <c r="C71" s="2">
        <v>1</v>
      </c>
      <c r="D71" s="2">
        <v>2</v>
      </c>
      <c r="E71" s="2">
        <v>3</v>
      </c>
      <c r="F71" s="2">
        <v>4</v>
      </c>
      <c r="G71" s="2">
        <v>5</v>
      </c>
      <c r="I71" s="11"/>
      <c r="J71" s="11"/>
      <c r="K71" s="11"/>
    </row>
    <row r="72" spans="1:11">
      <c r="A72" s="18"/>
      <c r="B72" s="2"/>
      <c r="C72" s="4">
        <v>0.91702884020470599</v>
      </c>
      <c r="D72" s="4">
        <v>1.46427424938368</v>
      </c>
      <c r="E72" s="4">
        <v>0.96362070359312302</v>
      </c>
      <c r="F72" s="4">
        <v>1.2089552324289301</v>
      </c>
      <c r="G72" s="4">
        <v>1.07485564311979</v>
      </c>
      <c r="I72" s="11">
        <v>0.87673102000000003</v>
      </c>
      <c r="J72" s="11">
        <v>0.26589961000000001</v>
      </c>
      <c r="K72" s="11">
        <v>0.11891392000000001</v>
      </c>
    </row>
    <row r="73" spans="1:11">
      <c r="A73" s="18" t="s">
        <v>41</v>
      </c>
      <c r="B73" s="2" t="s">
        <v>73</v>
      </c>
      <c r="C73" s="2">
        <v>1</v>
      </c>
      <c r="D73" s="2">
        <v>2</v>
      </c>
      <c r="E73" s="2">
        <v>3</v>
      </c>
      <c r="F73" s="2">
        <v>4</v>
      </c>
      <c r="G73" s="2">
        <v>5</v>
      </c>
      <c r="I73" s="11"/>
      <c r="J73" s="11"/>
      <c r="K73" s="11"/>
    </row>
    <row r="74" spans="1:11">
      <c r="A74" s="18"/>
      <c r="B74" s="2"/>
      <c r="C74" s="4">
        <v>1.16579110323827</v>
      </c>
      <c r="D74" s="4">
        <v>1.0935354159165001</v>
      </c>
      <c r="E74" s="4">
        <v>0.98306179631594603</v>
      </c>
      <c r="F74" s="4">
        <v>0.93817425037926405</v>
      </c>
      <c r="G74" s="4">
        <v>0.81943743415001402</v>
      </c>
      <c r="I74" s="11">
        <v>1</v>
      </c>
      <c r="J74" s="11">
        <v>0.25990836</v>
      </c>
      <c r="K74" s="11">
        <v>0.11623455000000001</v>
      </c>
    </row>
    <row r="75" spans="1:11">
      <c r="A75" s="18" t="s">
        <v>12</v>
      </c>
      <c r="B75" s="2" t="s">
        <v>73</v>
      </c>
      <c r="C75" s="2">
        <v>1</v>
      </c>
      <c r="D75" s="2">
        <v>2</v>
      </c>
      <c r="E75" s="2">
        <v>3</v>
      </c>
      <c r="F75" s="2">
        <v>4</v>
      </c>
      <c r="G75" s="2">
        <v>5</v>
      </c>
      <c r="I75" s="11"/>
      <c r="J75" s="11"/>
      <c r="K75" s="11"/>
    </row>
    <row r="76" spans="1:11">
      <c r="A76" s="18"/>
      <c r="B76" s="2"/>
      <c r="C76" s="4">
        <v>1.4889663484919</v>
      </c>
      <c r="D76" s="4">
        <v>1.4036677166029199</v>
      </c>
      <c r="E76" s="4">
        <v>1.3131195155342399</v>
      </c>
      <c r="F76" s="4">
        <v>0.913124030704767</v>
      </c>
      <c r="G76" s="4">
        <v>0.87032720346844705</v>
      </c>
      <c r="I76" s="11">
        <v>1.3998630400000001</v>
      </c>
      <c r="J76" s="11">
        <v>0.34190870000000001</v>
      </c>
      <c r="K76" s="11">
        <v>0.15290622000000001</v>
      </c>
    </row>
    <row r="77" spans="1:11">
      <c r="A77" s="18" t="s">
        <v>13</v>
      </c>
      <c r="B77" s="2" t="s">
        <v>73</v>
      </c>
      <c r="C77" s="2">
        <v>1</v>
      </c>
      <c r="D77" s="2">
        <v>2</v>
      </c>
      <c r="E77" s="2">
        <v>3</v>
      </c>
      <c r="F77" s="2">
        <v>4</v>
      </c>
      <c r="G77" s="2">
        <v>5</v>
      </c>
      <c r="I77" s="11"/>
      <c r="J77" s="11"/>
      <c r="K77" s="11"/>
    </row>
    <row r="78" spans="1:11">
      <c r="A78" s="18"/>
      <c r="B78" s="2"/>
      <c r="C78" s="4">
        <v>1.3286573002826401</v>
      </c>
      <c r="D78" s="4">
        <v>0.91846522183929302</v>
      </c>
      <c r="E78" s="4">
        <v>0.92793503709095904</v>
      </c>
      <c r="F78" s="4">
        <v>1.0516303688158699</v>
      </c>
      <c r="G78" s="4">
        <v>0.98518377994420203</v>
      </c>
      <c r="I78" s="11">
        <v>0.99780857999999995</v>
      </c>
      <c r="J78" s="11">
        <v>0.27591986000000002</v>
      </c>
      <c r="K78" s="11">
        <v>0.12339511</v>
      </c>
    </row>
  </sheetData>
  <mergeCells count="35">
    <mergeCell ref="A11:A12"/>
    <mergeCell ref="A1:G2"/>
    <mergeCell ref="A3:A4"/>
    <mergeCell ref="A5:A6"/>
    <mergeCell ref="A7:A8"/>
    <mergeCell ref="A9:A10"/>
    <mergeCell ref="A39:A40"/>
    <mergeCell ref="A13:A14"/>
    <mergeCell ref="A17:G18"/>
    <mergeCell ref="A19:A20"/>
    <mergeCell ref="A21:A22"/>
    <mergeCell ref="A23:A24"/>
    <mergeCell ref="A25:A26"/>
    <mergeCell ref="A27:A28"/>
    <mergeCell ref="A29:A30"/>
    <mergeCell ref="A33:G34"/>
    <mergeCell ref="A35:A36"/>
    <mergeCell ref="A37:A38"/>
    <mergeCell ref="A67:A68"/>
    <mergeCell ref="A41:A42"/>
    <mergeCell ref="A43:A44"/>
    <mergeCell ref="A45:A46"/>
    <mergeCell ref="A49:G50"/>
    <mergeCell ref="A51:A52"/>
    <mergeCell ref="A53:A54"/>
    <mergeCell ref="A55:A56"/>
    <mergeCell ref="A57:A58"/>
    <mergeCell ref="A59:A60"/>
    <mergeCell ref="A61:A62"/>
    <mergeCell ref="A65:G66"/>
    <mergeCell ref="A69:A70"/>
    <mergeCell ref="A71:A72"/>
    <mergeCell ref="A73:A74"/>
    <mergeCell ref="A75:A76"/>
    <mergeCell ref="A77:A78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6824-CA8D-4777-833B-720D1E84333A}">
  <dimension ref="A1:T21"/>
  <sheetViews>
    <sheetView workbookViewId="0">
      <selection activeCell="J30" sqref="J30"/>
    </sheetView>
  </sheetViews>
  <sheetFormatPr defaultColWidth="11" defaultRowHeight="15.75"/>
  <cols>
    <col min="1" max="1" width="23.125" customWidth="1"/>
  </cols>
  <sheetData>
    <row r="1" spans="1:20" ht="20.25">
      <c r="A1" s="17" t="s">
        <v>100</v>
      </c>
      <c r="B1" s="17"/>
      <c r="C1" s="17"/>
      <c r="D1" s="17"/>
      <c r="E1" s="17"/>
      <c r="F1" s="17"/>
      <c r="G1" s="17"/>
      <c r="H1" s="12"/>
      <c r="I1" s="12"/>
      <c r="J1" s="12"/>
    </row>
    <row r="2" spans="1:20" ht="20.25">
      <c r="A2" s="17"/>
      <c r="B2" s="17"/>
      <c r="C2" s="17"/>
      <c r="D2" s="17"/>
      <c r="E2" s="17"/>
      <c r="F2" s="17"/>
      <c r="G2" s="17"/>
      <c r="H2" s="12"/>
      <c r="I2" s="2" t="s">
        <v>1</v>
      </c>
      <c r="J2" s="2" t="s">
        <v>2</v>
      </c>
      <c r="K2" s="2" t="s">
        <v>8</v>
      </c>
    </row>
    <row r="3" spans="1:20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/>
      <c r="I3" s="2"/>
      <c r="J3" s="2"/>
    </row>
    <row r="4" spans="1:20">
      <c r="A4" s="16"/>
      <c r="B4" s="2"/>
      <c r="C4" s="4">
        <v>0.69246964200000005</v>
      </c>
      <c r="D4" s="4">
        <v>1.316271065</v>
      </c>
      <c r="E4" s="4">
        <v>1.9437019149999999</v>
      </c>
      <c r="F4" s="4">
        <v>1.1334037260000001</v>
      </c>
      <c r="G4" s="4">
        <v>1.1288409559999999</v>
      </c>
      <c r="I4">
        <f>AVERAGE(C4:G4)</f>
        <v>1.2429374607999999</v>
      </c>
      <c r="J4">
        <f>STDEV(C4:G4)</f>
        <v>0.45400415988634646</v>
      </c>
      <c r="K4">
        <f>STDEV(C4:G4)/SQRT(COUNT(C4:G4))</f>
        <v>0.20303683271471076</v>
      </c>
    </row>
    <row r="5" spans="1:20">
      <c r="A5" s="16" t="s">
        <v>1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20">
      <c r="A6" s="16"/>
      <c r="B6" s="2"/>
      <c r="C6" s="4">
        <v>1.3520451060000001</v>
      </c>
      <c r="D6" s="4">
        <v>3.3922528500000002</v>
      </c>
      <c r="E6" s="4">
        <v>3.0278709359999998</v>
      </c>
      <c r="F6" s="4">
        <v>1.6180278079999999</v>
      </c>
      <c r="G6" s="4">
        <v>2.1030765379999998</v>
      </c>
      <c r="I6">
        <f t="shared" ref="I6:I20" si="0">AVERAGE(C6:G6)</f>
        <v>2.2986546476000003</v>
      </c>
      <c r="J6">
        <f t="shared" ref="J6:J20" si="1">STDEV(C6:G6)</f>
        <v>0.88392402664866165</v>
      </c>
      <c r="K6">
        <f t="shared" ref="K6:K20" si="2">STDEV(C6:G6)/SQRT(COUNT(C6:G6))</f>
        <v>0.39530284210634858</v>
      </c>
    </row>
    <row r="7" spans="1:20">
      <c r="A7" s="16" t="s">
        <v>101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</row>
    <row r="8" spans="1:20">
      <c r="A8" s="16"/>
      <c r="B8" s="2"/>
      <c r="C8" s="4">
        <v>1.75345675</v>
      </c>
      <c r="D8" s="4">
        <v>3.0080904830000001</v>
      </c>
      <c r="E8" s="4">
        <v>2.155515646</v>
      </c>
      <c r="F8" s="4">
        <v>1.5169758280000001</v>
      </c>
      <c r="G8" s="4">
        <v>2.150521817</v>
      </c>
      <c r="I8">
        <f t="shared" si="0"/>
        <v>2.1169121047999999</v>
      </c>
      <c r="J8">
        <f t="shared" si="1"/>
        <v>0.56763590422734367</v>
      </c>
      <c r="K8">
        <f t="shared" si="2"/>
        <v>0.25385449366438012</v>
      </c>
    </row>
    <row r="9" spans="1:20">
      <c r="A9" s="16" t="s">
        <v>102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</row>
    <row r="10" spans="1:20">
      <c r="A10" s="16"/>
      <c r="B10" s="2"/>
      <c r="C10" s="4">
        <v>1.6322128929999999</v>
      </c>
      <c r="D10" s="4">
        <v>2.3076022919999999</v>
      </c>
      <c r="E10" s="4">
        <v>1.596759136</v>
      </c>
      <c r="F10" s="4">
        <v>1.786423699</v>
      </c>
      <c r="G10" s="4">
        <v>2.0964954439999999</v>
      </c>
      <c r="I10">
        <f t="shared" si="0"/>
        <v>1.8838986928000001</v>
      </c>
      <c r="J10">
        <f t="shared" si="1"/>
        <v>0.30822814598621662</v>
      </c>
      <c r="K10">
        <f t="shared" si="2"/>
        <v>0.13784381740078186</v>
      </c>
      <c r="L10" s="8"/>
      <c r="M10" s="8"/>
      <c r="N10" s="8"/>
      <c r="O10" s="8"/>
      <c r="P10" s="8"/>
      <c r="Q10" s="8"/>
      <c r="R10" s="8"/>
      <c r="S10" s="8"/>
      <c r="T10" s="8"/>
    </row>
    <row r="11" spans="1:20">
      <c r="A11" s="16" t="s">
        <v>103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L11" s="8"/>
      <c r="M11" s="8"/>
      <c r="N11" s="8"/>
      <c r="O11" s="8"/>
      <c r="P11" s="8"/>
      <c r="Q11" s="8"/>
      <c r="R11" s="8"/>
      <c r="S11" s="8"/>
      <c r="T11" s="8"/>
    </row>
    <row r="12" spans="1:20">
      <c r="A12" s="16"/>
      <c r="B12" s="2"/>
      <c r="C12" s="4">
        <v>1.671412441</v>
      </c>
      <c r="D12" s="4">
        <v>2.049257892</v>
      </c>
      <c r="E12" s="4">
        <v>1.6402024390000001</v>
      </c>
      <c r="F12" s="4">
        <v>1.4759029930000001</v>
      </c>
      <c r="G12" s="4">
        <v>2.5718497980000001</v>
      </c>
      <c r="I12">
        <f t="shared" si="0"/>
        <v>1.8817251126000003</v>
      </c>
      <c r="J12">
        <f t="shared" si="1"/>
        <v>0.43920255236820754</v>
      </c>
      <c r="K12">
        <f t="shared" si="2"/>
        <v>0.19641735259734466</v>
      </c>
      <c r="L12" s="8"/>
      <c r="M12" s="8"/>
      <c r="N12" s="8"/>
      <c r="O12" s="8"/>
      <c r="P12" s="8"/>
      <c r="Q12" s="8"/>
      <c r="R12" s="8"/>
      <c r="S12" s="8"/>
      <c r="T12" s="8"/>
    </row>
    <row r="13" spans="1:20">
      <c r="A13" s="16" t="s">
        <v>104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L13" s="8"/>
      <c r="M13" s="8"/>
      <c r="N13" s="8"/>
      <c r="O13" s="8"/>
      <c r="P13" s="8"/>
      <c r="Q13" s="8"/>
      <c r="R13" s="8"/>
      <c r="S13" s="8"/>
      <c r="T13" s="8"/>
    </row>
    <row r="14" spans="1:20">
      <c r="A14" s="16"/>
      <c r="B14" s="2"/>
      <c r="C14" s="4">
        <v>1.2805107179999999</v>
      </c>
      <c r="D14" s="4">
        <v>2.3279396079999999</v>
      </c>
      <c r="E14" s="4">
        <v>1.5002471550000001</v>
      </c>
      <c r="F14" s="4">
        <v>1.5336665330000001</v>
      </c>
      <c r="G14" s="4">
        <v>2.4117612149999998</v>
      </c>
      <c r="I14">
        <f t="shared" si="0"/>
        <v>1.8108250458000001</v>
      </c>
      <c r="J14">
        <f t="shared" si="1"/>
        <v>0.52034615969403408</v>
      </c>
      <c r="K14">
        <f t="shared" si="2"/>
        <v>0.23270587698136427</v>
      </c>
      <c r="L14" s="8"/>
      <c r="M14" s="8"/>
      <c r="N14" s="8"/>
      <c r="O14" s="8"/>
      <c r="P14" s="8"/>
      <c r="Q14" s="8"/>
      <c r="R14" s="8"/>
      <c r="S14" s="8"/>
      <c r="T14" s="8"/>
    </row>
    <row r="15" spans="1:20">
      <c r="A15" s="16" t="s">
        <v>105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L15" s="8"/>
      <c r="M15" s="8"/>
      <c r="N15" s="8"/>
      <c r="O15" s="8"/>
      <c r="P15" s="8"/>
      <c r="Q15" s="8"/>
      <c r="R15" s="8"/>
      <c r="S15" s="8"/>
      <c r="T15" s="8"/>
    </row>
    <row r="16" spans="1:20">
      <c r="A16" s="16"/>
      <c r="B16" s="2"/>
      <c r="C16" s="4">
        <v>1.0505799280000001</v>
      </c>
      <c r="D16" s="4">
        <v>2.0620694400000001</v>
      </c>
      <c r="E16" s="4">
        <v>1.179473008</v>
      </c>
      <c r="F16" s="4">
        <v>1.539066906</v>
      </c>
      <c r="G16" s="4">
        <v>1.8834801839999999</v>
      </c>
      <c r="I16">
        <f t="shared" si="0"/>
        <v>1.5429338932000001</v>
      </c>
      <c r="J16">
        <f t="shared" si="1"/>
        <v>0.43589123868159657</v>
      </c>
      <c r="K16">
        <f t="shared" si="2"/>
        <v>0.19493648809772715</v>
      </c>
      <c r="L16" s="8"/>
      <c r="M16" s="8"/>
      <c r="N16" s="8"/>
      <c r="O16" s="8"/>
      <c r="P16" s="8"/>
      <c r="Q16" s="8"/>
      <c r="R16" s="8"/>
      <c r="S16" s="8"/>
      <c r="T16" s="8"/>
    </row>
    <row r="17" spans="1:11">
      <c r="A17" s="16" t="s">
        <v>106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</row>
    <row r="18" spans="1:11">
      <c r="A18" s="16"/>
      <c r="B18" s="2"/>
      <c r="C18" s="4">
        <v>0.92943769799999998</v>
      </c>
      <c r="D18" s="4">
        <v>2.6609654549999999</v>
      </c>
      <c r="E18" s="4">
        <v>1.863228506</v>
      </c>
      <c r="F18" s="4">
        <v>1.818281423</v>
      </c>
      <c r="G18" s="4">
        <v>2.1446865989999999</v>
      </c>
      <c r="I18">
        <f t="shared" si="0"/>
        <v>1.8833199362000002</v>
      </c>
      <c r="J18">
        <f t="shared" si="1"/>
        <v>0.62999406414924108</v>
      </c>
      <c r="K18">
        <f t="shared" si="2"/>
        <v>0.28174191057181325</v>
      </c>
    </row>
    <row r="19" spans="1:11">
      <c r="A19" s="16" t="s">
        <v>18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</row>
    <row r="20" spans="1:11">
      <c r="A20" s="16"/>
      <c r="B20" s="2"/>
      <c r="C20" s="4">
        <v>0.48549619199999999</v>
      </c>
      <c r="D20" s="4">
        <v>1.3907396860000001</v>
      </c>
      <c r="E20" s="4">
        <v>0.69587991900000001</v>
      </c>
      <c r="F20" s="4">
        <v>0.76268060299999996</v>
      </c>
      <c r="G20" s="4">
        <v>1.4187223470000001</v>
      </c>
      <c r="I20">
        <f t="shared" si="0"/>
        <v>0.95070374940000002</v>
      </c>
      <c r="J20">
        <f t="shared" si="1"/>
        <v>0.42701844011203688</v>
      </c>
      <c r="K20">
        <f t="shared" si="2"/>
        <v>0.19096845194728745</v>
      </c>
    </row>
    <row r="21" spans="1:11">
      <c r="B21" s="2"/>
    </row>
  </sheetData>
  <mergeCells count="10">
    <mergeCell ref="A13:A14"/>
    <mergeCell ref="A15:A16"/>
    <mergeCell ref="A17:A18"/>
    <mergeCell ref="A19:A20"/>
    <mergeCell ref="A1:G2"/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70819-8B22-4240-9E20-EC56989CEE83}">
  <dimension ref="A1:M12"/>
  <sheetViews>
    <sheetView workbookViewId="0">
      <selection activeCell="H32" sqref="H32"/>
    </sheetView>
  </sheetViews>
  <sheetFormatPr defaultColWidth="11" defaultRowHeight="15.75"/>
  <cols>
    <col min="1" max="2" width="20.125" customWidth="1"/>
  </cols>
  <sheetData>
    <row r="1" spans="1:13" ht="15.95" customHeight="1">
      <c r="A1" s="17" t="s">
        <v>107</v>
      </c>
      <c r="B1" s="17"/>
      <c r="C1" s="17"/>
      <c r="D1" s="17"/>
      <c r="E1" s="17"/>
      <c r="F1" s="17"/>
      <c r="G1" s="17"/>
      <c r="H1" s="17"/>
      <c r="I1" s="17"/>
    </row>
    <row r="2" spans="1:13" ht="15.95" customHeight="1">
      <c r="A2" s="17"/>
      <c r="B2" s="17"/>
      <c r="C2" s="17"/>
      <c r="D2" s="17"/>
      <c r="E2" s="17"/>
      <c r="F2" s="17"/>
      <c r="G2" s="17"/>
      <c r="H2" s="17"/>
      <c r="I2" s="17"/>
      <c r="K2" s="2" t="s">
        <v>1</v>
      </c>
      <c r="L2" s="2" t="s">
        <v>2</v>
      </c>
      <c r="M2" s="2" t="s">
        <v>8</v>
      </c>
    </row>
    <row r="3" spans="1:13">
      <c r="A3" s="16" t="s">
        <v>32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K3" s="2"/>
      <c r="L3" s="2"/>
    </row>
    <row r="4" spans="1:13">
      <c r="A4" s="16"/>
      <c r="B4" s="2"/>
      <c r="C4">
        <v>1.23814223453692</v>
      </c>
      <c r="D4">
        <v>1.3719577372913201</v>
      </c>
      <c r="E4">
        <v>1.3303894726377099</v>
      </c>
      <c r="F4">
        <v>0.88701341633092301</v>
      </c>
      <c r="G4">
        <v>1.07690589705424</v>
      </c>
      <c r="H4">
        <v>0.43565891430173698</v>
      </c>
      <c r="I4">
        <v>0.65993232784715805</v>
      </c>
      <c r="K4">
        <f>AVERAGE(C4:I4)</f>
        <v>1.0000000000000011</v>
      </c>
      <c r="L4">
        <f>STDEV(C4:I4)</f>
        <v>0.35520624374495829</v>
      </c>
      <c r="M4">
        <f>STDEV(C4:I4)/SQRT(COUNT(C4:I4))</f>
        <v>0.13425534072665027</v>
      </c>
    </row>
    <row r="5" spans="1:13">
      <c r="A5" s="16" t="s">
        <v>33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</row>
    <row r="6" spans="1:13">
      <c r="A6" s="16"/>
      <c r="B6" s="2"/>
      <c r="C6" s="4">
        <v>2.89303217379693</v>
      </c>
      <c r="D6" s="4">
        <v>2.71935146382142</v>
      </c>
      <c r="E6" s="4">
        <v>2.68183916002135</v>
      </c>
      <c r="F6" s="4">
        <v>1.620073520284</v>
      </c>
      <c r="G6" s="4">
        <v>2.1854745944457998</v>
      </c>
      <c r="H6">
        <v>1.53968897372022</v>
      </c>
      <c r="I6">
        <v>1.7909110491715099</v>
      </c>
      <c r="K6">
        <f t="shared" ref="K6:K12" si="0">AVERAGE(C6:I6)</f>
        <v>2.2043387050373187</v>
      </c>
      <c r="L6">
        <f t="shared" ref="L6:L12" si="1">STDEV(C6:I6)</f>
        <v>0.56597215374526821</v>
      </c>
      <c r="M6">
        <f t="shared" ref="M6:M12" si="2">STDEV(C6:I6)/SQRT(COUNT(C6:I6))</f>
        <v>0.21391736682822762</v>
      </c>
    </row>
    <row r="7" spans="1:13">
      <c r="A7" s="16" t="s">
        <v>34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</row>
    <row r="8" spans="1:13">
      <c r="A8" s="16"/>
      <c r="B8" s="2"/>
      <c r="C8" s="4">
        <v>3.7429452184860001</v>
      </c>
      <c r="D8" s="4">
        <v>3.2032759964267101</v>
      </c>
      <c r="E8" s="4">
        <v>3.1963180363782699</v>
      </c>
      <c r="F8" s="4">
        <v>2.2030801277732199</v>
      </c>
      <c r="G8" s="4">
        <v>1.60882517319255</v>
      </c>
      <c r="H8">
        <v>2.77840211101852</v>
      </c>
      <c r="I8">
        <v>1.4858548433332299</v>
      </c>
      <c r="K8">
        <f t="shared" si="0"/>
        <v>2.6026716438012136</v>
      </c>
      <c r="L8">
        <f t="shared" si="1"/>
        <v>0.86012892470409053</v>
      </c>
      <c r="M8">
        <f t="shared" si="2"/>
        <v>0.32509817574577482</v>
      </c>
    </row>
    <row r="9" spans="1:13">
      <c r="A9" s="16" t="s">
        <v>35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</row>
    <row r="10" spans="1:13">
      <c r="A10" s="16"/>
      <c r="B10" s="2"/>
      <c r="C10" s="4">
        <v>3.37519969321038</v>
      </c>
      <c r="D10" s="4">
        <v>2.1827429879512801</v>
      </c>
      <c r="E10" s="4">
        <v>2.9167520785590502</v>
      </c>
      <c r="F10" s="4">
        <v>1.2655885910381599</v>
      </c>
      <c r="G10" s="4">
        <v>0.74985379356116699</v>
      </c>
      <c r="H10">
        <v>0.42087804309398302</v>
      </c>
      <c r="I10">
        <v>0.56835332428975605</v>
      </c>
      <c r="K10">
        <f t="shared" si="0"/>
        <v>1.6399097873862538</v>
      </c>
      <c r="L10">
        <f t="shared" si="1"/>
        <v>1.1904349943608663</v>
      </c>
      <c r="M10">
        <f t="shared" si="2"/>
        <v>0.44994213529534721</v>
      </c>
    </row>
    <row r="11" spans="1:13">
      <c r="A11" s="16" t="s">
        <v>108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</row>
    <row r="12" spans="1:13">
      <c r="A12" s="16"/>
      <c r="B12" s="2"/>
      <c r="C12" s="4">
        <v>3.4729479744273699</v>
      </c>
      <c r="D12" s="4">
        <v>1.96452569777788</v>
      </c>
      <c r="E12" s="4">
        <v>3.0697395226133</v>
      </c>
      <c r="F12" s="4">
        <v>1.51693541960057</v>
      </c>
      <c r="G12" s="4">
        <v>0.98977065197748204</v>
      </c>
      <c r="H12">
        <v>1.7450074536482501</v>
      </c>
      <c r="I12">
        <v>1.0270184414433801</v>
      </c>
      <c r="K12">
        <f t="shared" si="0"/>
        <v>1.9694207373554617</v>
      </c>
      <c r="L12">
        <f t="shared" si="1"/>
        <v>0.9638689576415701</v>
      </c>
      <c r="M12">
        <f t="shared" si="2"/>
        <v>0.36430822262494916</v>
      </c>
    </row>
  </sheetData>
  <mergeCells count="6">
    <mergeCell ref="A11:A12"/>
    <mergeCell ref="A1:I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2BC53-8033-6249-AA1A-0F6D373D9160}">
  <dimension ref="A1:K6"/>
  <sheetViews>
    <sheetView workbookViewId="0">
      <selection activeCell="B13" sqref="B13"/>
    </sheetView>
  </sheetViews>
  <sheetFormatPr defaultColWidth="11.125" defaultRowHeight="15.75"/>
  <cols>
    <col min="1" max="1" width="24.125" customWidth="1"/>
    <col min="3" max="3" width="11.75" customWidth="1"/>
    <col min="4" max="5" width="10.75" customWidth="1"/>
    <col min="6" max="6" width="11.25" customWidth="1"/>
    <col min="7" max="7" width="14.5" customWidth="1"/>
  </cols>
  <sheetData>
    <row r="1" spans="1:11" ht="15.95" customHeight="1">
      <c r="A1" s="17" t="s">
        <v>0</v>
      </c>
      <c r="B1" s="17"/>
      <c r="C1" s="17"/>
      <c r="D1" s="17"/>
      <c r="E1" s="17"/>
      <c r="F1" s="17"/>
      <c r="G1" s="17"/>
    </row>
    <row r="2" spans="1:11" ht="15.95" customHeight="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3</v>
      </c>
    </row>
    <row r="3" spans="1:11">
      <c r="A3" s="16" t="s">
        <v>59</v>
      </c>
      <c r="B3" s="2" t="s">
        <v>73</v>
      </c>
      <c r="C3" s="7">
        <v>1</v>
      </c>
      <c r="D3" s="7">
        <v>2</v>
      </c>
      <c r="E3" s="7">
        <v>3</v>
      </c>
      <c r="F3" s="7">
        <v>4</v>
      </c>
      <c r="G3" s="7">
        <v>5</v>
      </c>
    </row>
    <row r="4" spans="1:11">
      <c r="A4" s="16"/>
      <c r="B4" s="1"/>
      <c r="C4" s="6">
        <v>4.45</v>
      </c>
      <c r="D4" s="6">
        <v>7.56</v>
      </c>
      <c r="E4" s="6">
        <v>4.04</v>
      </c>
      <c r="F4" s="6">
        <v>5.26</v>
      </c>
      <c r="G4" s="6">
        <v>4.74</v>
      </c>
      <c r="I4">
        <f>AVERAGE(C4:G4)</f>
        <v>5.2100000000000009</v>
      </c>
      <c r="J4">
        <f>STDEV(C4:G4)</f>
        <v>1.3867588110410489</v>
      </c>
      <c r="K4">
        <f>STDEV(C4:G4)/SQRT(COUNT(C4:G4))</f>
        <v>0.62017739397691418</v>
      </c>
    </row>
    <row r="5" spans="1:11">
      <c r="A5" s="16" t="s">
        <v>60</v>
      </c>
      <c r="B5" s="2" t="s">
        <v>73</v>
      </c>
      <c r="C5" s="7">
        <v>1</v>
      </c>
      <c r="D5" s="7">
        <v>2</v>
      </c>
      <c r="E5" s="7">
        <v>3</v>
      </c>
      <c r="F5" s="7">
        <v>4</v>
      </c>
      <c r="G5" s="7">
        <v>5</v>
      </c>
      <c r="I5" s="2"/>
      <c r="J5" s="2"/>
      <c r="K5" s="2"/>
    </row>
    <row r="6" spans="1:11">
      <c r="A6" s="16"/>
      <c r="B6" s="1"/>
      <c r="C6" s="6">
        <v>1.1299999999999999</v>
      </c>
      <c r="D6" s="6">
        <v>0.67</v>
      </c>
      <c r="E6" s="6">
        <v>0.71</v>
      </c>
      <c r="F6" s="6">
        <v>0.81</v>
      </c>
      <c r="G6" s="6">
        <v>0.94</v>
      </c>
      <c r="I6">
        <f>AVERAGE(C6:G6)</f>
        <v>0.85199999999999998</v>
      </c>
      <c r="J6">
        <f>STDEV(C6:G6)</f>
        <v>0.18713631395322544</v>
      </c>
      <c r="K6">
        <f t="shared" ref="K6" si="0">STDEV(C6:G6)/SQRT(COUNT(C6:G6))</f>
        <v>8.3689903811630897E-2</v>
      </c>
    </row>
  </sheetData>
  <mergeCells count="3">
    <mergeCell ref="A3:A4"/>
    <mergeCell ref="A5:A6"/>
    <mergeCell ref="A1:G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CFE04-57B7-421B-AF80-E573E1E2712D}">
  <dimension ref="A1:O13"/>
  <sheetViews>
    <sheetView workbookViewId="0">
      <selection activeCell="H27" sqref="H27"/>
    </sheetView>
  </sheetViews>
  <sheetFormatPr defaultColWidth="11" defaultRowHeight="15.75"/>
  <cols>
    <col min="1" max="1" width="30.875" customWidth="1"/>
  </cols>
  <sheetData>
    <row r="1" spans="1:15" ht="15.95" customHeight="1">
      <c r="A1" s="17" t="s">
        <v>9</v>
      </c>
      <c r="B1" s="17"/>
      <c r="C1" s="17"/>
      <c r="D1" s="17"/>
      <c r="E1" s="17"/>
    </row>
    <row r="2" spans="1:15" ht="15.95" customHeight="1">
      <c r="A2" s="17"/>
      <c r="B2" s="17"/>
      <c r="C2" s="17"/>
      <c r="D2" s="17"/>
      <c r="E2" s="17"/>
      <c r="G2" s="2" t="s">
        <v>1</v>
      </c>
      <c r="H2" s="2" t="s">
        <v>2</v>
      </c>
      <c r="I2" s="2" t="s">
        <v>8</v>
      </c>
    </row>
    <row r="3" spans="1:15">
      <c r="A3" s="16" t="s">
        <v>10</v>
      </c>
      <c r="B3" s="2" t="s">
        <v>73</v>
      </c>
      <c r="C3" s="2">
        <v>1</v>
      </c>
      <c r="D3" s="2">
        <v>2</v>
      </c>
      <c r="E3" s="2">
        <v>3</v>
      </c>
    </row>
    <row r="4" spans="1:15">
      <c r="A4" s="16"/>
      <c r="B4" s="2"/>
      <c r="C4" s="4">
        <v>0.120249916</v>
      </c>
      <c r="D4" s="4">
        <v>0.458115463</v>
      </c>
      <c r="E4" s="4">
        <v>0.60513017800000002</v>
      </c>
      <c r="G4">
        <f>AVERAGE(C4:E4)</f>
        <v>0.39449851900000005</v>
      </c>
      <c r="H4">
        <f>STDEV(C4:E4)</f>
        <v>0.24862130599009713</v>
      </c>
      <c r="I4">
        <f>STDEV(C4:E4)/SQRT(COUNT(C4:E4))</f>
        <v>0.14354157793965891</v>
      </c>
    </row>
    <row r="5" spans="1:15">
      <c r="A5" s="16" t="s">
        <v>67</v>
      </c>
      <c r="B5" s="2" t="s">
        <v>73</v>
      </c>
      <c r="C5" s="2">
        <v>1</v>
      </c>
      <c r="D5" s="2">
        <v>2</v>
      </c>
      <c r="E5" s="2">
        <v>3</v>
      </c>
    </row>
    <row r="6" spans="1:15">
      <c r="A6" s="16"/>
      <c r="B6" s="2"/>
      <c r="C6" s="4">
        <v>1.4839849650000001</v>
      </c>
      <c r="D6" s="4">
        <v>1.7147220430000001</v>
      </c>
      <c r="E6" s="4">
        <v>1.315552456</v>
      </c>
      <c r="G6">
        <f>AVERAGE(C6:E6)</f>
        <v>1.5047531546666668</v>
      </c>
      <c r="H6">
        <f>STDEV(C6:E6)</f>
        <v>0.20039355796272701</v>
      </c>
      <c r="I6">
        <f>STDEV(C6:E6)/SQRT(COUNT(C6:E6))</f>
        <v>0.11569727463364732</v>
      </c>
    </row>
    <row r="7" spans="1:15">
      <c r="A7" s="16" t="s">
        <v>12</v>
      </c>
      <c r="B7" s="2" t="s">
        <v>73</v>
      </c>
      <c r="C7" s="2">
        <v>1</v>
      </c>
      <c r="D7" s="2">
        <v>2</v>
      </c>
      <c r="E7" s="2">
        <v>3</v>
      </c>
    </row>
    <row r="8" spans="1:15">
      <c r="A8" s="16"/>
      <c r="B8" s="2"/>
      <c r="C8" s="4">
        <v>0.26487730199999998</v>
      </c>
      <c r="D8" s="4">
        <v>0.67002770499999997</v>
      </c>
      <c r="E8" s="4">
        <v>0.38515954299999999</v>
      </c>
      <c r="G8">
        <f>AVERAGE(C8:E8)</f>
        <v>0.44002151666666672</v>
      </c>
      <c r="H8">
        <f>STDEV(C8:E8)</f>
        <v>0.20807231766555839</v>
      </c>
      <c r="I8">
        <f>STDEV(C8:E8)/SQRT(COUNT(C8:E8))</f>
        <v>0.12013060861511947</v>
      </c>
    </row>
    <row r="9" spans="1:15">
      <c r="A9" s="16" t="s">
        <v>109</v>
      </c>
      <c r="B9" s="2" t="s">
        <v>73</v>
      </c>
      <c r="C9" s="2">
        <v>1</v>
      </c>
      <c r="D9" s="2">
        <v>2</v>
      </c>
      <c r="E9" s="2">
        <v>3</v>
      </c>
    </row>
    <row r="10" spans="1:15">
      <c r="A10" s="16"/>
      <c r="B10" s="2"/>
      <c r="C10" s="4">
        <v>1.214678516</v>
      </c>
      <c r="D10" s="4">
        <v>1.520141419</v>
      </c>
      <c r="E10" s="4">
        <v>1.6134232209999999</v>
      </c>
      <c r="G10">
        <f>AVERAGE(C10:E10)</f>
        <v>1.4494143853333332</v>
      </c>
      <c r="H10">
        <f>STDEV(C10:E10)</f>
        <v>0.20856910104291343</v>
      </c>
      <c r="I10">
        <f>STDEV(C10:E10)/SQRT(COUNT(C10:E10))</f>
        <v>0.12041742663176433</v>
      </c>
    </row>
    <row r="11" spans="1:15">
      <c r="B11" s="2"/>
      <c r="M11" s="4"/>
      <c r="N11" s="4"/>
      <c r="O11" s="4"/>
    </row>
    <row r="12" spans="1:15">
      <c r="L12" s="4"/>
      <c r="M12" s="4"/>
      <c r="N12" s="4"/>
      <c r="O12" s="4"/>
    </row>
    <row r="13" spans="1:15">
      <c r="L13" s="4"/>
      <c r="M13" s="4"/>
      <c r="N13" s="4"/>
    </row>
  </sheetData>
  <mergeCells count="5">
    <mergeCell ref="A1:E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6F60-BA2F-4CE7-9AB7-62A5F663552A}">
  <dimension ref="A1:N34"/>
  <sheetViews>
    <sheetView tabSelected="1" topLeftCell="A7" workbookViewId="0">
      <selection activeCell="G38" sqref="G38"/>
    </sheetView>
  </sheetViews>
  <sheetFormatPr defaultColWidth="11" defaultRowHeight="15.75"/>
  <cols>
    <col min="1" max="1" width="23.875" customWidth="1"/>
  </cols>
  <sheetData>
    <row r="1" spans="1:14">
      <c r="A1" s="17" t="s">
        <v>110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 t="s">
        <v>52</v>
      </c>
      <c r="C4">
        <v>1.0029789080505913</v>
      </c>
      <c r="D4">
        <v>0.73595642850506859</v>
      </c>
      <c r="E4">
        <v>0.90927218036124324</v>
      </c>
      <c r="F4">
        <v>0.99811399224810127</v>
      </c>
      <c r="G4">
        <v>1.1775299384650684</v>
      </c>
      <c r="H4">
        <v>1.0474416853821058</v>
      </c>
      <c r="I4">
        <v>1.14083455468317</v>
      </c>
      <c r="J4">
        <v>0.90590921346104603</v>
      </c>
      <c r="L4">
        <f>AVERAGE(C4:J4)</f>
        <v>0.98975461264454934</v>
      </c>
      <c r="M4">
        <f>STDEV(C4:J4)</f>
        <v>0.14120819107855337</v>
      </c>
      <c r="N4">
        <f>STDEV(C4:J4)/SQRT(COUNT(C4:J4))</f>
        <v>4.992463473536541E-2</v>
      </c>
    </row>
    <row r="5" spans="1:14">
      <c r="A5" s="16" t="s">
        <v>1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 t="s">
        <v>52</v>
      </c>
      <c r="C6">
        <v>45.338485639734202</v>
      </c>
      <c r="D6">
        <v>23.142064065105117</v>
      </c>
      <c r="E6">
        <v>28.427602073683026</v>
      </c>
      <c r="F6">
        <v>45.193854287056844</v>
      </c>
      <c r="G6">
        <v>68.725149154769127</v>
      </c>
      <c r="H6">
        <v>32.719221929255966</v>
      </c>
      <c r="I6">
        <v>52.252597089247104</v>
      </c>
      <c r="J6">
        <v>25.723919354702129</v>
      </c>
      <c r="L6">
        <f>AVERAGE(C6:J6)</f>
        <v>40.190361699194185</v>
      </c>
      <c r="M6">
        <f>STDEV(C6:J6)</f>
        <v>15.608480230403837</v>
      </c>
      <c r="N6">
        <f>STDEV(C6:J6)/SQRT(COUNT(C6:J6))</f>
        <v>5.5184311074673591</v>
      </c>
    </row>
    <row r="7" spans="1:14">
      <c r="A7" s="16" t="s">
        <v>16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 t="s">
        <v>52</v>
      </c>
      <c r="C8">
        <v>31.726600510011615</v>
      </c>
      <c r="D8">
        <v>35.330517584198581</v>
      </c>
      <c r="E8">
        <v>37.102817494359087</v>
      </c>
      <c r="F8">
        <v>36.382126554142985</v>
      </c>
      <c r="G8">
        <v>91.824453737525857</v>
      </c>
      <c r="H8">
        <v>35.74194126894789</v>
      </c>
      <c r="I8">
        <v>43.088676747758733</v>
      </c>
      <c r="J8">
        <v>48.058795079448451</v>
      </c>
      <c r="L8">
        <f>AVERAGE(C8:J8)</f>
        <v>44.906991122049142</v>
      </c>
      <c r="M8">
        <f>STDEV(C8:J8)</f>
        <v>19.630503073582179</v>
      </c>
      <c r="N8">
        <f>STDEV(C8:J8)/SQRT(COUNT(C8:J8))</f>
        <v>6.9404309207166612</v>
      </c>
    </row>
    <row r="9" spans="1:14">
      <c r="A9" s="16" t="s">
        <v>15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 t="s">
        <v>52</v>
      </c>
      <c r="C10">
        <v>6.1017560958862305</v>
      </c>
      <c r="D10">
        <v>7.0176362991333008</v>
      </c>
      <c r="E10">
        <v>7.6529521942138672</v>
      </c>
      <c r="F10">
        <v>5.5619173774422856</v>
      </c>
      <c r="G10">
        <v>10.947395648455979</v>
      </c>
      <c r="H10">
        <v>5.925835999940281</v>
      </c>
      <c r="I10">
        <v>16.253428601170992</v>
      </c>
      <c r="J10">
        <v>13.114131537304319</v>
      </c>
      <c r="L10">
        <f>AVERAGE(C10:J10)</f>
        <v>9.0718817191934065</v>
      </c>
      <c r="M10">
        <f>STDEV(C10:J10)</f>
        <v>3.9407094451531637</v>
      </c>
      <c r="N10">
        <f>STDEV(C10:J10)/SQRT(COUNT(C10:J10))</f>
        <v>1.3932511856768395</v>
      </c>
    </row>
    <row r="13" spans="1:14">
      <c r="A13" s="17" t="s">
        <v>111</v>
      </c>
      <c r="B13" s="17"/>
      <c r="C13" s="17"/>
      <c r="D13" s="17"/>
      <c r="E13" s="17"/>
      <c r="F13" s="17"/>
      <c r="G13" s="17"/>
      <c r="H13" s="17"/>
      <c r="I13" s="17"/>
      <c r="J13" s="17"/>
    </row>
    <row r="14" spans="1:14">
      <c r="A14" s="17"/>
      <c r="B14" s="17"/>
      <c r="C14" s="17"/>
      <c r="D14" s="17"/>
      <c r="E14" s="17"/>
      <c r="F14" s="17"/>
      <c r="G14" s="17"/>
      <c r="H14" s="17"/>
      <c r="I14" s="17"/>
      <c r="J14" s="17"/>
      <c r="L14" s="2" t="s">
        <v>1</v>
      </c>
      <c r="M14" s="2" t="s">
        <v>2</v>
      </c>
      <c r="N14" s="2" t="s">
        <v>8</v>
      </c>
    </row>
    <row r="15" spans="1:14">
      <c r="A15" s="16" t="s">
        <v>5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  <c r="J15" s="2">
        <v>8</v>
      </c>
    </row>
    <row r="16" spans="1:14">
      <c r="A16" s="16"/>
      <c r="B16" s="2" t="s">
        <v>52</v>
      </c>
      <c r="C16" s="13">
        <v>1.00332622410586</v>
      </c>
      <c r="D16" s="13">
        <v>1.2824091808025972</v>
      </c>
      <c r="E16" s="13">
        <v>0.56349635364279271</v>
      </c>
      <c r="F16" s="4">
        <v>1.0004189470053109</v>
      </c>
      <c r="G16" s="4">
        <v>2.0402733793452126</v>
      </c>
      <c r="H16" s="4">
        <v>2.5608255943061162</v>
      </c>
      <c r="I16" s="14">
        <v>1.14083455468317</v>
      </c>
      <c r="J16" s="14">
        <v>0.90590921346104603</v>
      </c>
      <c r="L16">
        <f>AVERAGE(C16:J16)</f>
        <v>1.3121866809190132</v>
      </c>
      <c r="M16">
        <f>STDEV(C16:J16)</f>
        <v>0.65874882656896983</v>
      </c>
      <c r="N16">
        <f>STDEV(C16:J16)/SQRT(COUNT(C16:J16))</f>
        <v>0.23290288118279973</v>
      </c>
    </row>
    <row r="17" spans="1:14">
      <c r="A17" s="16" t="s">
        <v>14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</row>
    <row r="18" spans="1:14">
      <c r="A18" s="16"/>
      <c r="B18" s="2" t="s">
        <v>52</v>
      </c>
      <c r="C18">
        <v>116.83691774838714</v>
      </c>
      <c r="D18">
        <v>60.713037165985753</v>
      </c>
      <c r="E18">
        <v>60.040420141935876</v>
      </c>
      <c r="F18">
        <v>61.328986304046694</v>
      </c>
      <c r="G18">
        <v>78.658708805340396</v>
      </c>
      <c r="H18">
        <v>44.108409503933132</v>
      </c>
      <c r="I18" s="15">
        <v>122.09553616007292</v>
      </c>
      <c r="J18" s="15">
        <v>64.143367322993413</v>
      </c>
      <c r="L18">
        <f>AVERAGE(C18:J18)</f>
        <v>75.990672894086913</v>
      </c>
      <c r="M18">
        <f>STDEV(C18:J18)</f>
        <v>28.43742928213015</v>
      </c>
      <c r="N18">
        <f>STDEV(C18:J18)/SQRT(COUNT(C18:J18))</f>
        <v>10.054149542453562</v>
      </c>
    </row>
    <row r="19" spans="1:14">
      <c r="A19" s="16" t="s">
        <v>16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  <c r="H19" s="2">
        <v>6</v>
      </c>
      <c r="I19" s="2">
        <v>7</v>
      </c>
      <c r="J19" s="2">
        <v>8</v>
      </c>
    </row>
    <row r="20" spans="1:14">
      <c r="A20" s="16"/>
      <c r="B20" s="2" t="s">
        <v>52</v>
      </c>
      <c r="C20">
        <v>7018.3677191249699</v>
      </c>
      <c r="D20">
        <v>4779.6590490699791</v>
      </c>
      <c r="E20">
        <v>3690.0919035151524</v>
      </c>
      <c r="F20">
        <v>1525.4483166010975</v>
      </c>
      <c r="G20">
        <v>2500.5327596015291</v>
      </c>
      <c r="H20">
        <v>1064.4247667286868</v>
      </c>
      <c r="I20">
        <v>7210.9554440270795</v>
      </c>
      <c r="J20">
        <v>5405.1084908794428</v>
      </c>
      <c r="L20">
        <f>AVERAGE(C20:J20)</f>
        <v>4149.3235561934925</v>
      </c>
      <c r="M20">
        <f>STDEV(C20:J20)</f>
        <v>2357.6637794087051</v>
      </c>
      <c r="N20">
        <f>STDEV(C20:J20)/SQRT(COUNT(C20:J20))</f>
        <v>833.56002308889992</v>
      </c>
    </row>
    <row r="21" spans="1:14">
      <c r="A21" s="16" t="s">
        <v>15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</row>
    <row r="22" spans="1:14">
      <c r="A22" s="16"/>
      <c r="B22" s="2" t="s">
        <v>52</v>
      </c>
      <c r="C22">
        <v>737.15443991297934</v>
      </c>
      <c r="D22">
        <v>417.78002151204356</v>
      </c>
      <c r="E22">
        <v>235.5427511338188</v>
      </c>
      <c r="F22">
        <v>175.31313989386396</v>
      </c>
      <c r="G22">
        <v>384.58096694021287</v>
      </c>
      <c r="H22">
        <v>336.89517769807878</v>
      </c>
      <c r="I22">
        <v>908.08439106770925</v>
      </c>
      <c r="J22">
        <v>460.93657366189547</v>
      </c>
      <c r="L22">
        <f>AVERAGE(C22:J22)</f>
        <v>457.0359327275753</v>
      </c>
      <c r="M22">
        <f>STDEV(C22:J22)</f>
        <v>248.30218225400472</v>
      </c>
      <c r="N22">
        <f>STDEV(C22:J22)/SQRT(COUNT(C22:J22))</f>
        <v>87.788078427612376</v>
      </c>
    </row>
    <row r="25" spans="1:14">
      <c r="A25" s="17" t="s">
        <v>112</v>
      </c>
      <c r="B25" s="17"/>
      <c r="C25" s="17"/>
      <c r="D25" s="17"/>
      <c r="E25" s="17"/>
      <c r="F25" s="17"/>
      <c r="G25" s="17"/>
      <c r="H25" s="17"/>
      <c r="I25" s="17"/>
      <c r="J25" s="17"/>
    </row>
    <row r="26" spans="1:14">
      <c r="A26" s="17"/>
      <c r="B26" s="17"/>
      <c r="C26" s="17"/>
      <c r="D26" s="17"/>
      <c r="E26" s="17"/>
      <c r="F26" s="17"/>
      <c r="G26" s="17"/>
      <c r="H26" s="17"/>
      <c r="I26" s="17"/>
      <c r="J26" s="17"/>
      <c r="L26" s="2" t="s">
        <v>1</v>
      </c>
      <c r="M26" s="2" t="s">
        <v>2</v>
      </c>
      <c r="N26" s="2" t="s">
        <v>8</v>
      </c>
    </row>
    <row r="27" spans="1:14">
      <c r="A27" s="16" t="s">
        <v>5</v>
      </c>
      <c r="B27" s="2" t="s">
        <v>73</v>
      </c>
      <c r="C27" s="2">
        <v>1</v>
      </c>
      <c r="D27" s="2">
        <v>2</v>
      </c>
      <c r="E27" s="2">
        <v>3</v>
      </c>
      <c r="F27" s="2">
        <v>4</v>
      </c>
      <c r="G27" s="2">
        <v>5</v>
      </c>
      <c r="H27" s="2">
        <v>6</v>
      </c>
      <c r="I27" s="2">
        <v>7</v>
      </c>
      <c r="J27" s="2">
        <v>8</v>
      </c>
    </row>
    <row r="28" spans="1:14">
      <c r="A28" s="16"/>
      <c r="B28" s="2" t="s">
        <v>52</v>
      </c>
      <c r="C28">
        <v>1.0008802799013123</v>
      </c>
      <c r="D28">
        <v>0.80020529356951065</v>
      </c>
      <c r="E28">
        <v>0.81553798225323793</v>
      </c>
      <c r="F28">
        <v>1.0020934172921765</v>
      </c>
      <c r="G28">
        <v>0.8859844006168911</v>
      </c>
      <c r="H28">
        <v>0.79259996161573198</v>
      </c>
      <c r="I28">
        <v>1.14083455468317</v>
      </c>
      <c r="J28">
        <v>0.90590921346104603</v>
      </c>
      <c r="L28">
        <f>AVERAGE(C28:J28)</f>
        <v>0.91800563792413459</v>
      </c>
      <c r="M28">
        <f>STDEV(C28:J28)</f>
        <v>0.12239660092648537</v>
      </c>
      <c r="N28">
        <f>STDEV(C28:J28)/SQRT(COUNT(C28:J28))</f>
        <v>4.3273733254650733E-2</v>
      </c>
    </row>
    <row r="29" spans="1:14">
      <c r="A29" s="16" t="s">
        <v>14</v>
      </c>
      <c r="B29" s="2" t="s">
        <v>73</v>
      </c>
      <c r="C29" s="2">
        <v>1</v>
      </c>
      <c r="D29" s="2">
        <v>2</v>
      </c>
      <c r="E29" s="2">
        <v>3</v>
      </c>
      <c r="F29" s="2">
        <v>4</v>
      </c>
      <c r="G29" s="2">
        <v>5</v>
      </c>
      <c r="H29" s="2">
        <v>6</v>
      </c>
      <c r="I29" s="2">
        <v>7</v>
      </c>
      <c r="J29" s="2">
        <v>8</v>
      </c>
    </row>
    <row r="30" spans="1:14">
      <c r="A30" s="16"/>
      <c r="B30" s="2" t="s">
        <v>52</v>
      </c>
      <c r="C30">
        <v>6.8437588859491676</v>
      </c>
      <c r="D30">
        <v>3.9241981204840255</v>
      </c>
      <c r="E30">
        <v>5.0228313119155494</v>
      </c>
      <c r="F30">
        <v>2.5686649389556298</v>
      </c>
      <c r="G30">
        <v>2.9678251335042165</v>
      </c>
      <c r="H30">
        <v>2.1189068966650964</v>
      </c>
      <c r="I30">
        <v>9.0777028922455134</v>
      </c>
      <c r="J30">
        <v>4.8217090583843047</v>
      </c>
      <c r="L30">
        <f>AVERAGE(C30:J30)</f>
        <v>4.6681996547629385</v>
      </c>
      <c r="M30">
        <f>STDEV(C30:J30)</f>
        <v>2.3506186694433469</v>
      </c>
      <c r="N30">
        <f>STDEV(C30:J30)/SQRT(COUNT(C30:J30))</f>
        <v>0.83106920057354505</v>
      </c>
    </row>
    <row r="31" spans="1:14">
      <c r="A31" s="16" t="s">
        <v>16</v>
      </c>
      <c r="B31" s="2" t="s">
        <v>73</v>
      </c>
      <c r="C31" s="2">
        <v>1</v>
      </c>
      <c r="D31" s="2">
        <v>2</v>
      </c>
      <c r="E31" s="2">
        <v>3</v>
      </c>
      <c r="F31" s="2">
        <v>4</v>
      </c>
      <c r="G31" s="2">
        <v>5</v>
      </c>
      <c r="H31" s="2">
        <v>6</v>
      </c>
      <c r="I31" s="2">
        <v>7</v>
      </c>
      <c r="J31" s="2">
        <v>8</v>
      </c>
    </row>
    <row r="32" spans="1:14">
      <c r="A32" s="16"/>
      <c r="B32" s="2" t="s">
        <v>52</v>
      </c>
      <c r="C32">
        <v>69.121384930195759</v>
      </c>
      <c r="D32">
        <v>50.986247159406162</v>
      </c>
      <c r="E32">
        <v>46.806237149822344</v>
      </c>
      <c r="F32">
        <v>7.0224065588212312</v>
      </c>
      <c r="G32">
        <v>10.246193545195897</v>
      </c>
      <c r="H32">
        <v>4.8172984146707094</v>
      </c>
      <c r="I32">
        <v>71.645970580725788</v>
      </c>
      <c r="J32">
        <v>66.365870124353833</v>
      </c>
      <c r="L32">
        <f>AVERAGE(C32:J32)</f>
        <v>40.876451057898961</v>
      </c>
      <c r="M32">
        <f>STDEV(C32:J32)</f>
        <v>29.071812414283666</v>
      </c>
      <c r="N32">
        <f>STDEV(C32:J32)/SQRT(COUNT(C32:J32))</f>
        <v>10.278437849761618</v>
      </c>
    </row>
    <row r="33" spans="1:14">
      <c r="A33" s="16" t="s">
        <v>15</v>
      </c>
      <c r="B33" s="2" t="s">
        <v>73</v>
      </c>
      <c r="C33" s="2">
        <v>1</v>
      </c>
      <c r="D33" s="2">
        <v>2</v>
      </c>
      <c r="E33" s="2">
        <v>3</v>
      </c>
      <c r="F33" s="2">
        <v>4</v>
      </c>
      <c r="G33" s="2">
        <v>5</v>
      </c>
      <c r="H33" s="2">
        <v>6</v>
      </c>
      <c r="I33" s="2">
        <v>7</v>
      </c>
      <c r="J33" s="2">
        <v>8</v>
      </c>
    </row>
    <row r="34" spans="1:14">
      <c r="A34" s="16"/>
      <c r="B34" s="2" t="s">
        <v>52</v>
      </c>
      <c r="C34">
        <v>30.859002312327576</v>
      </c>
      <c r="D34">
        <v>17.611663530047789</v>
      </c>
      <c r="E34">
        <v>10.41085321250012</v>
      </c>
      <c r="F34">
        <v>4.3366944600096096</v>
      </c>
      <c r="G34">
        <v>5.9870401970510931</v>
      </c>
      <c r="H34">
        <v>4.5517278443818752</v>
      </c>
      <c r="I34">
        <v>34.673676473004207</v>
      </c>
      <c r="J34">
        <v>25.684422854318406</v>
      </c>
      <c r="L34">
        <f>AVERAGE(C34:J34)</f>
        <v>16.764385110455084</v>
      </c>
      <c r="M34">
        <f>STDEV(C34:J34)</f>
        <v>12.30447612288655</v>
      </c>
      <c r="N34">
        <f>STDEV(C34:J34)/SQRT(COUNT(C34:J34))</f>
        <v>4.3502892527205193</v>
      </c>
    </row>
  </sheetData>
  <mergeCells count="15">
    <mergeCell ref="A13:J14"/>
    <mergeCell ref="A1:J2"/>
    <mergeCell ref="A3:A4"/>
    <mergeCell ref="A5:A6"/>
    <mergeCell ref="A7:A8"/>
    <mergeCell ref="A9:A10"/>
    <mergeCell ref="A29:A30"/>
    <mergeCell ref="A31:A32"/>
    <mergeCell ref="A33:A34"/>
    <mergeCell ref="A15:A16"/>
    <mergeCell ref="A17:A18"/>
    <mergeCell ref="A19:A20"/>
    <mergeCell ref="A21:A22"/>
    <mergeCell ref="A25:J26"/>
    <mergeCell ref="A27:A28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F98A-DCF3-430E-BE44-DA5B63853503}">
  <dimension ref="A1:K6"/>
  <sheetViews>
    <sheetView workbookViewId="0">
      <selection activeCell="D26" sqref="D26"/>
    </sheetView>
  </sheetViews>
  <sheetFormatPr defaultColWidth="11" defaultRowHeight="15.75"/>
  <cols>
    <col min="1" max="1" width="22.875" customWidth="1"/>
  </cols>
  <sheetData>
    <row r="1" spans="1:11">
      <c r="A1" s="17" t="s">
        <v>48</v>
      </c>
      <c r="B1" s="17"/>
      <c r="C1" s="17"/>
      <c r="D1" s="17"/>
      <c r="E1" s="17"/>
      <c r="F1" s="17"/>
      <c r="G1" s="17"/>
    </row>
    <row r="2" spans="1:1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113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I3" s="2"/>
      <c r="J3" s="2"/>
    </row>
    <row r="4" spans="1:11">
      <c r="A4" s="16"/>
      <c r="B4" s="2"/>
      <c r="C4">
        <v>12</v>
      </c>
      <c r="D4">
        <v>12</v>
      </c>
      <c r="E4">
        <v>12</v>
      </c>
      <c r="F4">
        <v>12</v>
      </c>
      <c r="G4">
        <v>10</v>
      </c>
      <c r="I4">
        <f>AVERAGE(C4:G4)</f>
        <v>11.6</v>
      </c>
      <c r="J4">
        <f>STDEV(C4:G4)</f>
        <v>0.89442719099991586</v>
      </c>
      <c r="K4">
        <f>STDEV(C4:G4)/SQRT(COUNT(C4:G4))</f>
        <v>0.39999999999999997</v>
      </c>
    </row>
    <row r="5" spans="1:11">
      <c r="A5" s="16" t="s">
        <v>114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>
        <v>6</v>
      </c>
      <c r="D6">
        <v>8</v>
      </c>
      <c r="E6">
        <v>6</v>
      </c>
      <c r="F6">
        <v>7</v>
      </c>
      <c r="G6">
        <v>3</v>
      </c>
      <c r="I6">
        <f>AVERAGE(C6:G6)</f>
        <v>6</v>
      </c>
      <c r="J6">
        <f t="shared" ref="J6" si="0">STDEV(C6:G6)</f>
        <v>1.8708286933869707</v>
      </c>
      <c r="K6">
        <f t="shared" ref="K6" si="1">STDEV(C6:G6)/SQRT(COUNT(C6:G6))</f>
        <v>0.83666002653407545</v>
      </c>
    </row>
  </sheetData>
  <mergeCells count="3">
    <mergeCell ref="A1:G2"/>
    <mergeCell ref="A3:A4"/>
    <mergeCell ref="A5:A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4889B-38FF-414B-B58A-00C02332C9BC}">
  <dimension ref="A1:N13"/>
  <sheetViews>
    <sheetView workbookViewId="0">
      <selection activeCell="C24" sqref="C24"/>
    </sheetView>
  </sheetViews>
  <sheetFormatPr defaultColWidth="11.125" defaultRowHeight="15.75"/>
  <cols>
    <col min="1" max="1" width="23.25" customWidth="1"/>
  </cols>
  <sheetData>
    <row r="1" spans="1:14" ht="15.95" customHeight="1">
      <c r="A1" s="17" t="s">
        <v>49</v>
      </c>
      <c r="B1" s="17"/>
      <c r="C1" s="17"/>
      <c r="D1" s="17"/>
      <c r="E1" s="17"/>
      <c r="F1" s="17"/>
    </row>
    <row r="2" spans="1:14" ht="15.95" customHeight="1">
      <c r="A2" s="17"/>
      <c r="B2" s="17"/>
      <c r="C2" s="17"/>
      <c r="D2" s="17"/>
      <c r="E2" s="17"/>
      <c r="F2" s="17"/>
      <c r="H2" s="2" t="s">
        <v>1</v>
      </c>
      <c r="I2" s="2" t="s">
        <v>2</v>
      </c>
      <c r="J2" s="2" t="s">
        <v>3</v>
      </c>
    </row>
    <row r="3" spans="1:14">
      <c r="A3" s="16" t="s">
        <v>59</v>
      </c>
      <c r="B3" s="2" t="s">
        <v>73</v>
      </c>
      <c r="C3" s="7">
        <v>1</v>
      </c>
      <c r="D3" s="7">
        <v>2</v>
      </c>
      <c r="E3" s="7">
        <v>3</v>
      </c>
      <c r="F3" s="7">
        <v>4</v>
      </c>
    </row>
    <row r="4" spans="1:14">
      <c r="A4" s="16"/>
      <c r="B4" s="1"/>
      <c r="C4" s="4">
        <v>1.6962962960000001</v>
      </c>
      <c r="D4" s="4">
        <v>4.9777777780000001</v>
      </c>
      <c r="E4" s="4">
        <v>8.0666666669999998</v>
      </c>
      <c r="F4" s="4">
        <v>6.9777667780000003</v>
      </c>
      <c r="H4">
        <f>AVERAGE(C4:F4)</f>
        <v>5.4296268797499998</v>
      </c>
      <c r="I4">
        <f>STDEV(C4:F4)</f>
        <v>2.7983710048531476</v>
      </c>
      <c r="J4">
        <f>STDEV(C4:F4)/SQRT(COUNT(C4:F4))</f>
        <v>1.3991855024265738</v>
      </c>
    </row>
    <row r="5" spans="1:14">
      <c r="A5" s="16" t="s">
        <v>60</v>
      </c>
      <c r="B5" s="2" t="s">
        <v>73</v>
      </c>
      <c r="C5" s="7">
        <v>1</v>
      </c>
      <c r="D5" s="7">
        <v>2</v>
      </c>
      <c r="E5" s="7">
        <v>3</v>
      </c>
      <c r="F5" s="7">
        <v>4</v>
      </c>
      <c r="H5" s="2"/>
      <c r="I5" s="2"/>
      <c r="J5" s="2"/>
    </row>
    <row r="6" spans="1:14">
      <c r="A6" s="16"/>
      <c r="B6" s="1"/>
      <c r="C6" s="4">
        <v>0.28888888899999998</v>
      </c>
      <c r="D6" s="4">
        <v>2.2222222E-2</v>
      </c>
      <c r="E6" s="4">
        <v>0.73333333300000003</v>
      </c>
      <c r="F6" s="4">
        <v>3.7037037000000002E-2</v>
      </c>
      <c r="H6">
        <f>AVERAGE(C6:F6)</f>
        <v>0.27037037024999999</v>
      </c>
      <c r="I6">
        <f>STDEV(C6:F6)</f>
        <v>0.33201384925954097</v>
      </c>
      <c r="J6">
        <f>STDEV(C6:F6)/SQRT(COUNT(C6:F6))</f>
        <v>0.16600692462977049</v>
      </c>
    </row>
    <row r="10" spans="1:14">
      <c r="M10" s="8"/>
      <c r="N10" s="8"/>
    </row>
    <row r="11" spans="1:14">
      <c r="M11" s="8"/>
      <c r="N11" s="8"/>
    </row>
    <row r="12" spans="1:14">
      <c r="M12" s="8"/>
      <c r="N12" s="8"/>
    </row>
    <row r="13" spans="1:14">
      <c r="M13" s="8"/>
      <c r="N13" s="8"/>
    </row>
  </sheetData>
  <mergeCells count="3">
    <mergeCell ref="A3:A4"/>
    <mergeCell ref="A5:A6"/>
    <mergeCell ref="A1:F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34E09-98BC-6A4D-A97D-3EC3F51901E9}">
  <dimension ref="A1:Q15"/>
  <sheetViews>
    <sheetView workbookViewId="0">
      <selection activeCell="C16" sqref="C16"/>
    </sheetView>
  </sheetViews>
  <sheetFormatPr defaultColWidth="11.125" defaultRowHeight="15.75"/>
  <cols>
    <col min="1" max="1" width="22.25" customWidth="1"/>
  </cols>
  <sheetData>
    <row r="1" spans="1:17" ht="15.95" customHeight="1">
      <c r="A1" s="17" t="s">
        <v>50</v>
      </c>
      <c r="B1" s="17"/>
      <c r="C1" s="17"/>
      <c r="D1" s="17"/>
      <c r="E1" s="17"/>
      <c r="F1" s="17"/>
    </row>
    <row r="2" spans="1:17" ht="15.95" customHeight="1">
      <c r="A2" s="17"/>
      <c r="B2" s="17"/>
      <c r="C2" s="17"/>
      <c r="D2" s="17"/>
      <c r="E2" s="17"/>
      <c r="F2" s="17"/>
      <c r="H2" s="2" t="s">
        <v>1</v>
      </c>
      <c r="I2" s="2" t="s">
        <v>2</v>
      </c>
      <c r="J2" s="2" t="s">
        <v>8</v>
      </c>
    </row>
    <row r="3" spans="1:17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</row>
    <row r="4" spans="1:17">
      <c r="A4" s="16"/>
      <c r="B4" s="2"/>
      <c r="C4" s="4">
        <v>1.1164809999999999E-3</v>
      </c>
      <c r="D4" s="4">
        <v>7.5098799999999996E-4</v>
      </c>
      <c r="E4" s="4">
        <v>1.056048E-3</v>
      </c>
      <c r="F4" s="4">
        <v>1.9616246E-2</v>
      </c>
      <c r="H4">
        <f>AVERAGE(C4:F4)</f>
        <v>5.6349407500000002E-3</v>
      </c>
      <c r="I4">
        <f>STDEV(C4:F4)</f>
        <v>9.3222427252652521E-3</v>
      </c>
      <c r="J4">
        <f>STDEV(C4:F4)/SQRT(COUNT(C4:F4))</f>
        <v>4.661121362632626E-3</v>
      </c>
    </row>
    <row r="5" spans="1:17">
      <c r="A5" s="16" t="s">
        <v>51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</row>
    <row r="6" spans="1:17">
      <c r="A6" s="16"/>
      <c r="B6" s="2"/>
      <c r="C6" s="4">
        <v>0.30374666299999997</v>
      </c>
      <c r="D6" s="4">
        <v>0.28732949099999999</v>
      </c>
      <c r="E6" s="4">
        <v>0.25836231900000001</v>
      </c>
      <c r="F6" s="4">
        <v>0.28482797500000001</v>
      </c>
      <c r="H6">
        <f>AVERAGE(C6:F6)</f>
        <v>0.283566612</v>
      </c>
      <c r="I6">
        <f>STDEV(C6:F6)</f>
        <v>1.8781561338884638E-2</v>
      </c>
      <c r="J6">
        <f>STDEV(C6:F6)/SQRT(COUNT(C6:F6))</f>
        <v>9.3907806694423189E-3</v>
      </c>
    </row>
    <row r="12" spans="1:17">
      <c r="P12" s="4"/>
      <c r="Q12" s="4"/>
    </row>
    <row r="13" spans="1:17">
      <c r="P13" s="4"/>
      <c r="Q13" s="4"/>
    </row>
    <row r="14" spans="1:17">
      <c r="P14" s="4"/>
      <c r="Q14" s="4"/>
    </row>
    <row r="15" spans="1:17">
      <c r="P15" s="4"/>
      <c r="Q15" s="4"/>
    </row>
  </sheetData>
  <mergeCells count="3">
    <mergeCell ref="A3:A4"/>
    <mergeCell ref="A5:A6"/>
    <mergeCell ref="A1:F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C9F28-6561-8F4D-AEC2-21CAFECF91F0}">
  <dimension ref="A1:K8"/>
  <sheetViews>
    <sheetView workbookViewId="0">
      <selection activeCell="D34" sqref="D34"/>
    </sheetView>
  </sheetViews>
  <sheetFormatPr defaultColWidth="11.125" defaultRowHeight="15.75"/>
  <cols>
    <col min="1" max="1" width="30.875" customWidth="1"/>
    <col min="2" max="2" width="14.875" customWidth="1"/>
    <col min="3" max="3" width="10.875" customWidth="1"/>
    <col min="4" max="5" width="12.25" customWidth="1"/>
    <col min="6" max="6" width="10.875" customWidth="1"/>
    <col min="7" max="7" width="12.5" customWidth="1"/>
  </cols>
  <sheetData>
    <row r="1" spans="1:11" ht="15.95" customHeight="1">
      <c r="A1" s="17" t="s">
        <v>4</v>
      </c>
      <c r="B1" s="17"/>
      <c r="C1" s="17"/>
      <c r="D1" s="17"/>
      <c r="E1" s="17"/>
      <c r="F1" s="17"/>
      <c r="G1" s="17"/>
    </row>
    <row r="2" spans="1:11" ht="15.95" customHeight="1">
      <c r="A2" s="17"/>
      <c r="B2" s="17"/>
      <c r="C2" s="17"/>
      <c r="D2" s="17"/>
      <c r="E2" s="17"/>
      <c r="F2" s="17"/>
      <c r="G2" s="17"/>
      <c r="I2" s="2" t="s">
        <v>1</v>
      </c>
      <c r="J2" s="2" t="s">
        <v>2</v>
      </c>
      <c r="K2" s="2" t="s">
        <v>8</v>
      </c>
    </row>
    <row r="3" spans="1:11">
      <c r="A3" s="16" t="s">
        <v>5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</row>
    <row r="4" spans="1:11">
      <c r="A4" s="16"/>
      <c r="B4" s="2"/>
      <c r="C4">
        <v>0.1</v>
      </c>
      <c r="D4">
        <v>0.2</v>
      </c>
      <c r="E4">
        <v>0.2</v>
      </c>
      <c r="F4">
        <v>0</v>
      </c>
      <c r="G4">
        <v>0.3</v>
      </c>
      <c r="I4">
        <f>AVERAGE(C4:G4)</f>
        <v>0.16</v>
      </c>
      <c r="J4">
        <f>STDEV(C4:G4)</f>
        <v>0.11401754250991379</v>
      </c>
      <c r="K4">
        <f>STDEV(C4:G4)/SQRT(COUNT(C4:G4))</f>
        <v>5.099019513592784E-2</v>
      </c>
    </row>
    <row r="5" spans="1:11">
      <c r="A5" s="16" t="s">
        <v>6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</row>
    <row r="6" spans="1:11">
      <c r="A6" s="16"/>
      <c r="B6" s="2"/>
      <c r="C6">
        <v>1.7</v>
      </c>
      <c r="D6">
        <v>2.5</v>
      </c>
      <c r="E6">
        <v>1.4</v>
      </c>
      <c r="F6">
        <v>2.1</v>
      </c>
      <c r="G6">
        <v>2.4</v>
      </c>
      <c r="I6">
        <f t="shared" ref="I6:I8" si="0">AVERAGE(C6:G6)</f>
        <v>2.02</v>
      </c>
      <c r="J6">
        <f t="shared" ref="J6:J8" si="1">STDEV(C6:G6)</f>
        <v>0.46583258795408522</v>
      </c>
      <c r="K6">
        <f t="shared" ref="K6:K8" si="2">STDEV(C6:G6)/SQRT(COUNT(C6:G6))</f>
        <v>0.20832666655999685</v>
      </c>
    </row>
    <row r="7" spans="1:11">
      <c r="A7" s="16" t="s">
        <v>7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</row>
    <row r="8" spans="1:11">
      <c r="A8" s="16"/>
      <c r="B8" s="2"/>
      <c r="C8">
        <v>0.6</v>
      </c>
      <c r="D8">
        <v>1</v>
      </c>
      <c r="E8">
        <v>0.8</v>
      </c>
      <c r="F8">
        <v>0.3</v>
      </c>
      <c r="G8">
        <v>0.8</v>
      </c>
      <c r="I8">
        <f t="shared" si="0"/>
        <v>0.7</v>
      </c>
      <c r="J8">
        <f t="shared" si="1"/>
        <v>0.26457513110645897</v>
      </c>
      <c r="K8">
        <f t="shared" si="2"/>
        <v>0.11832159566199228</v>
      </c>
    </row>
  </sheetData>
  <mergeCells count="4">
    <mergeCell ref="A1:G2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15FCA-5639-BC4E-AAA6-C07363035176}">
  <dimension ref="A1:N12"/>
  <sheetViews>
    <sheetView workbookViewId="0">
      <selection activeCell="B11" sqref="B11"/>
    </sheetView>
  </sheetViews>
  <sheetFormatPr defaultColWidth="11.125" defaultRowHeight="15.75"/>
  <cols>
    <col min="1" max="1" width="18.875" customWidth="1"/>
  </cols>
  <sheetData>
    <row r="1" spans="1:14" ht="15.95" customHeight="1">
      <c r="A1" s="17" t="s">
        <v>43</v>
      </c>
      <c r="B1" s="17"/>
      <c r="C1" s="17"/>
      <c r="D1" s="17"/>
      <c r="E1" s="17"/>
      <c r="F1" s="17"/>
      <c r="G1" s="17"/>
      <c r="H1" s="17"/>
      <c r="I1" s="17"/>
      <c r="J1" s="17"/>
    </row>
    <row r="2" spans="1:14" ht="15.95" customHeight="1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32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.07926575672181</v>
      </c>
      <c r="D4">
        <v>1.23547746136206</v>
      </c>
      <c r="E4">
        <v>1.10019035875801</v>
      </c>
      <c r="F4">
        <v>0.85089842233632296</v>
      </c>
      <c r="G4">
        <v>0.29054494106325901</v>
      </c>
      <c r="H4">
        <v>1.1003889359377801</v>
      </c>
      <c r="I4">
        <v>0.81826729736487602</v>
      </c>
      <c r="J4">
        <v>1.52496682645587</v>
      </c>
      <c r="L4">
        <f>AVERAGE(C4:J4)</f>
        <v>0.99999999999999856</v>
      </c>
      <c r="M4">
        <f>STDEV(C4:J4)</f>
        <v>0.36174644763660602</v>
      </c>
      <c r="N4">
        <f>STDEV(C4:J4)/SQRT(COUNT(C4:J4))</f>
        <v>0.1278966830969942</v>
      </c>
    </row>
    <row r="5" spans="1:14">
      <c r="A5" s="16" t="s">
        <v>36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9767396875077401</v>
      </c>
      <c r="D6">
        <v>2.1305146424716499</v>
      </c>
      <c r="E6">
        <v>2.10153428504875</v>
      </c>
      <c r="F6">
        <v>0.90458799447805904</v>
      </c>
      <c r="G6">
        <v>0.31506062841138699</v>
      </c>
      <c r="H6">
        <v>1.16955078182523</v>
      </c>
      <c r="I6">
        <v>0.934794926544251</v>
      </c>
      <c r="J6">
        <v>1.3896194990350701</v>
      </c>
      <c r="L6">
        <f t="shared" ref="L6:L12" si="0">AVERAGE(C6:J6)</f>
        <v>1.3653003056652673</v>
      </c>
      <c r="M6">
        <f t="shared" ref="M6:M12" si="1">STDEV(C6:J6)</f>
        <v>0.65910707621106146</v>
      </c>
      <c r="N6">
        <f t="shared" ref="N6:N12" si="2">STDEV(C6:J6)/SQRT(COUNT(C6:J6))</f>
        <v>0.23302954155844005</v>
      </c>
    </row>
    <row r="7" spans="1:14">
      <c r="A7" s="16" t="s">
        <v>37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2.0698197967729102</v>
      </c>
      <c r="D8">
        <v>3.2722277811777198</v>
      </c>
      <c r="E8">
        <v>2.5039954324798401</v>
      </c>
      <c r="F8">
        <v>1.23300475625404</v>
      </c>
      <c r="G8">
        <v>0.55953891053069904</v>
      </c>
      <c r="H8">
        <v>1.6037753351031501</v>
      </c>
      <c r="I8">
        <v>1.1621289622139599</v>
      </c>
      <c r="J8">
        <v>1.4516747111442301</v>
      </c>
      <c r="L8">
        <f t="shared" si="0"/>
        <v>1.7320207107095686</v>
      </c>
      <c r="M8">
        <f t="shared" si="1"/>
        <v>0.85572349246617496</v>
      </c>
      <c r="N8">
        <f t="shared" si="2"/>
        <v>0.30254394217173392</v>
      </c>
    </row>
    <row r="9" spans="1:14">
      <c r="A9" s="16" t="s">
        <v>38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2.4654681916306802</v>
      </c>
      <c r="D10">
        <v>3.6256731421703599</v>
      </c>
      <c r="E10">
        <v>2.9697796317727301</v>
      </c>
      <c r="F10">
        <v>2.4002356578777002</v>
      </c>
      <c r="G10">
        <v>1.8760531054459</v>
      </c>
      <c r="H10">
        <v>3.4885579828497799</v>
      </c>
      <c r="I10">
        <v>2.3774755691205298</v>
      </c>
      <c r="J10">
        <v>2.0633287873181501</v>
      </c>
      <c r="L10">
        <f t="shared" si="0"/>
        <v>2.6583215085232288</v>
      </c>
      <c r="M10">
        <f t="shared" si="1"/>
        <v>0.64039087299633979</v>
      </c>
      <c r="N10">
        <f t="shared" si="2"/>
        <v>0.22641236445284249</v>
      </c>
    </row>
    <row r="11" spans="1:14">
      <c r="A11" s="16" t="s">
        <v>39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2.2921042471953101</v>
      </c>
      <c r="D12">
        <v>3.93793589020706</v>
      </c>
      <c r="E12">
        <v>3.4205363897308598</v>
      </c>
      <c r="F12">
        <v>2.3571975895766402</v>
      </c>
      <c r="G12">
        <v>2.1178507275172</v>
      </c>
      <c r="H12">
        <v>2.9832347566505599</v>
      </c>
      <c r="I12">
        <v>2.0550316326394902</v>
      </c>
      <c r="J12">
        <v>1.6958919691336301</v>
      </c>
      <c r="L12">
        <f t="shared" si="0"/>
        <v>2.6074729003313442</v>
      </c>
      <c r="M12">
        <f t="shared" si="1"/>
        <v>0.76628949368515054</v>
      </c>
      <c r="N12">
        <f t="shared" si="2"/>
        <v>0.27092424866838799</v>
      </c>
    </row>
  </sheetData>
  <mergeCells count="6">
    <mergeCell ref="A11:A12"/>
    <mergeCell ref="A1:J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48D7-BC66-E54E-9EFD-62FC54A6B110}">
  <dimension ref="A1:N22"/>
  <sheetViews>
    <sheetView workbookViewId="0">
      <selection activeCell="E25" sqref="E25"/>
    </sheetView>
  </sheetViews>
  <sheetFormatPr defaultColWidth="11.125" defaultRowHeight="15.75"/>
  <cols>
    <col min="1" max="1" width="23.5" customWidth="1"/>
  </cols>
  <sheetData>
    <row r="1" spans="1:14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4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1.45714285714286</v>
      </c>
      <c r="D4">
        <v>1.4285714285714299</v>
      </c>
      <c r="E4">
        <v>1.24285714285714</v>
      </c>
      <c r="F4">
        <v>0.505714285714286</v>
      </c>
      <c r="G4">
        <v>0.19333333</v>
      </c>
      <c r="H4">
        <v>0.73399999999999999</v>
      </c>
      <c r="I4">
        <v>0.89100000000000001</v>
      </c>
      <c r="J4">
        <v>0.22666665999999999</v>
      </c>
      <c r="L4">
        <f>AVERAGE(C4:J4)</f>
        <v>0.83491071303571451</v>
      </c>
      <c r="M4">
        <f>STDEV(C4:J4)</f>
        <v>0.50840195153744794</v>
      </c>
      <c r="N4">
        <f>STDEV(C4:J4)/SQRT(COUNT(C4:J4))</f>
        <v>0.17974723375030197</v>
      </c>
    </row>
    <row r="5" spans="1:14">
      <c r="A5" s="16" t="s">
        <v>16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45714285714286</v>
      </c>
      <c r="D6">
        <v>1.21428571428571</v>
      </c>
      <c r="E6">
        <v>1.3428571428571401</v>
      </c>
      <c r="F6">
        <v>0.47714285714285698</v>
      </c>
      <c r="G6">
        <v>0.21</v>
      </c>
      <c r="H6">
        <v>0.72099999999999997</v>
      </c>
      <c r="I6">
        <v>0.93700000000000006</v>
      </c>
      <c r="J6">
        <v>0.26666659999999998</v>
      </c>
      <c r="L6">
        <f t="shared" ref="L6" si="0">AVERAGE(C6:J6)</f>
        <v>0.82826189642857084</v>
      </c>
      <c r="M6">
        <f t="shared" ref="M6" si="1">STDEV(C6:J6)</f>
        <v>0.48602831152657944</v>
      </c>
      <c r="N6">
        <f t="shared" ref="N6" si="2">STDEV(C6:J6)/SQRT(COUNT(C6:J6))</f>
        <v>0.17183695746454608</v>
      </c>
    </row>
    <row r="9" spans="1:14">
      <c r="A9" s="17" t="s">
        <v>58</v>
      </c>
      <c r="B9" s="17"/>
      <c r="C9" s="17"/>
      <c r="D9" s="17"/>
      <c r="E9" s="17"/>
      <c r="F9" s="17"/>
      <c r="G9" s="17"/>
      <c r="H9" s="17"/>
      <c r="I9" s="17"/>
      <c r="J9" s="17"/>
    </row>
    <row r="10" spans="1:14">
      <c r="A10" s="17"/>
      <c r="B10" s="17"/>
      <c r="C10" s="17"/>
      <c r="D10" s="17"/>
      <c r="E10" s="17"/>
      <c r="F10" s="17"/>
      <c r="G10" s="17"/>
      <c r="H10" s="17"/>
      <c r="I10" s="17"/>
      <c r="J10" s="17"/>
      <c r="L10" s="2" t="s">
        <v>1</v>
      </c>
      <c r="M10" s="2" t="s">
        <v>2</v>
      </c>
      <c r="N10" s="2" t="s">
        <v>8</v>
      </c>
    </row>
    <row r="11" spans="1:14">
      <c r="A11" s="16" t="s">
        <v>61</v>
      </c>
      <c r="B11" s="2" t="s">
        <v>73</v>
      </c>
      <c r="C11" s="2">
        <v>1</v>
      </c>
      <c r="D11" s="2">
        <v>2</v>
      </c>
      <c r="E11" s="2">
        <v>3</v>
      </c>
      <c r="F11" s="2">
        <v>4</v>
      </c>
      <c r="G11" s="2">
        <v>5</v>
      </c>
      <c r="H11" s="2">
        <v>6</v>
      </c>
      <c r="I11" s="2">
        <v>7</v>
      </c>
      <c r="J11" s="2">
        <v>8</v>
      </c>
    </row>
    <row r="12" spans="1:14">
      <c r="A12" s="16"/>
      <c r="B12" s="2"/>
      <c r="C12">
        <v>0.41176470588235298</v>
      </c>
      <c r="D12">
        <v>0.39</v>
      </c>
      <c r="E12">
        <v>0.28735632183908</v>
      </c>
      <c r="F12">
        <v>4.5197740112994399E-2</v>
      </c>
      <c r="G12">
        <v>1.7241379000000001E-2</v>
      </c>
      <c r="H12">
        <v>0.22888283400000001</v>
      </c>
      <c r="I12">
        <v>0.40516273800000002</v>
      </c>
      <c r="J12">
        <v>0.16176470600000001</v>
      </c>
      <c r="L12">
        <f>AVERAGE(C12:J12)</f>
        <v>0.2434213031043034</v>
      </c>
      <c r="M12">
        <f>STDEV(C12:J12)</f>
        <v>0.15822429793683332</v>
      </c>
      <c r="N12">
        <f>STDEV(C12:J12)/SQRT(COUNT(C12:J12))</f>
        <v>5.5940737009807749E-2</v>
      </c>
    </row>
    <row r="13" spans="1:14">
      <c r="A13" s="16" t="s">
        <v>62</v>
      </c>
      <c r="B13" s="2" t="s">
        <v>73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>
        <v>7</v>
      </c>
      <c r="J13" s="2">
        <v>8</v>
      </c>
    </row>
    <row r="14" spans="1:14">
      <c r="A14" s="16"/>
      <c r="B14" s="2"/>
      <c r="C14">
        <v>0.49019607843137297</v>
      </c>
      <c r="D14">
        <v>0.4</v>
      </c>
      <c r="E14">
        <v>0.43617021276595702</v>
      </c>
      <c r="F14">
        <v>0.107784431137725</v>
      </c>
      <c r="G14">
        <v>0.38095238095238099</v>
      </c>
      <c r="H14">
        <v>0.384188626907074</v>
      </c>
      <c r="I14">
        <v>0.79722518676627496</v>
      </c>
      <c r="J14">
        <v>0.33064516100000002</v>
      </c>
      <c r="L14">
        <f t="shared" ref="L14" si="3">AVERAGE(C14:J14)</f>
        <v>0.41589525974509811</v>
      </c>
      <c r="M14">
        <f t="shared" ref="M14" si="4">STDEV(C14:J14)</f>
        <v>0.19124518118568101</v>
      </c>
      <c r="N14">
        <f t="shared" ref="N14" si="5">STDEV(C14:J14)/SQRT(COUNT(C14:J14))</f>
        <v>6.7615382242822486E-2</v>
      </c>
    </row>
    <row r="15" spans="1:14">
      <c r="A15" s="16" t="s">
        <v>63</v>
      </c>
      <c r="B15" s="2" t="s">
        <v>73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  <c r="J15" s="2">
        <v>8</v>
      </c>
    </row>
    <row r="16" spans="1:14">
      <c r="A16" s="16"/>
      <c r="B16" s="2"/>
      <c r="C16">
        <v>0.58823529411764697</v>
      </c>
      <c r="D16">
        <v>0.47</v>
      </c>
      <c r="E16">
        <v>0.63218390804597702</v>
      </c>
      <c r="F16">
        <v>0.57062146892655397</v>
      </c>
      <c r="G16">
        <v>0.67241379300000004</v>
      </c>
      <c r="H16">
        <v>0.28610354199999999</v>
      </c>
      <c r="I16">
        <v>0.48035914699999999</v>
      </c>
      <c r="J16">
        <v>0.264705882</v>
      </c>
      <c r="L16">
        <f>AVERAGE(C16:J16)</f>
        <v>0.49557787938627229</v>
      </c>
      <c r="M16">
        <f>STDEV(C16:J16)</f>
        <v>0.15222929095632506</v>
      </c>
      <c r="N16">
        <f>STDEV(C16:J16)/SQRT(COUNT(C16:J16))</f>
        <v>5.3821181965218706E-2</v>
      </c>
    </row>
    <row r="17" spans="1:14">
      <c r="A17" s="16" t="s">
        <v>64</v>
      </c>
      <c r="B17" s="2" t="s">
        <v>73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</row>
    <row r="18" spans="1:14">
      <c r="A18" s="16"/>
      <c r="B18" s="2"/>
      <c r="C18">
        <v>0.71568627450980404</v>
      </c>
      <c r="D18">
        <v>0.623529411764706</v>
      </c>
      <c r="E18">
        <v>0.75531914893617003</v>
      </c>
      <c r="F18">
        <v>0.580838323353293</v>
      </c>
      <c r="G18">
        <v>0.79365079365079405</v>
      </c>
      <c r="H18">
        <v>0.495145631067961</v>
      </c>
      <c r="I18">
        <v>0.87193169690501604</v>
      </c>
      <c r="J18">
        <v>0.45967741899999998</v>
      </c>
      <c r="L18">
        <f t="shared" ref="L18" si="6">AVERAGE(C18:J18)</f>
        <v>0.66197233739846806</v>
      </c>
      <c r="M18">
        <f t="shared" ref="M18" si="7">STDEV(C18:J18)</f>
        <v>0.14630493277053946</v>
      </c>
      <c r="N18">
        <f t="shared" ref="N18" si="8">STDEV(C18:J18)/SQRT(COUNT(C18:J18))</f>
        <v>5.1726605041545193E-2</v>
      </c>
    </row>
    <row r="19" spans="1:14">
      <c r="A19" s="16" t="s">
        <v>10</v>
      </c>
      <c r="B19" s="2" t="s">
        <v>73</v>
      </c>
      <c r="C19" s="2">
        <v>1</v>
      </c>
      <c r="D19" s="2">
        <v>2</v>
      </c>
      <c r="E19" s="2">
        <v>3</v>
      </c>
      <c r="F19" s="2">
        <v>4</v>
      </c>
      <c r="G19" s="2">
        <v>5</v>
      </c>
      <c r="H19" s="2">
        <v>6</v>
      </c>
      <c r="I19" s="2">
        <v>7</v>
      </c>
      <c r="J19" s="2">
        <v>8</v>
      </c>
    </row>
    <row r="20" spans="1:14">
      <c r="A20" s="16"/>
      <c r="B20" s="2"/>
      <c r="C20">
        <v>0.63725490196078405</v>
      </c>
      <c r="D20">
        <v>0.74</v>
      </c>
      <c r="E20">
        <v>0.70114942528735602</v>
      </c>
      <c r="F20">
        <v>0.60451977401129897</v>
      </c>
      <c r="G20">
        <v>0.53448258999999998</v>
      </c>
      <c r="H20">
        <v>0.40599455000000001</v>
      </c>
      <c r="I20">
        <v>0.67452300799999998</v>
      </c>
      <c r="J20">
        <v>0.63235924099999996</v>
      </c>
      <c r="L20">
        <f>AVERAGE(C20:J20)</f>
        <v>0.61628543628242982</v>
      </c>
      <c r="M20">
        <f>STDEV(C20:J20)</f>
        <v>0.10532214776999031</v>
      </c>
      <c r="N20">
        <f>STDEV(C20:J20)/SQRT(COUNT(C20:J20))</f>
        <v>3.7237002448645883E-2</v>
      </c>
    </row>
    <row r="21" spans="1:14">
      <c r="A21" s="16" t="s">
        <v>11</v>
      </c>
      <c r="B21" s="2" t="s">
        <v>73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</row>
    <row r="22" spans="1:14">
      <c r="A22" s="16"/>
      <c r="B22" s="2"/>
      <c r="C22">
        <v>0.81372549019607798</v>
      </c>
      <c r="D22">
        <v>0.89411764705882402</v>
      </c>
      <c r="E22">
        <v>0.80851063829787195</v>
      </c>
      <c r="F22">
        <v>0.73053892215568905</v>
      </c>
      <c r="G22">
        <v>0.87301587300000005</v>
      </c>
      <c r="H22">
        <v>0.76976421636615799</v>
      </c>
      <c r="I22">
        <v>0.93276414087513304</v>
      </c>
      <c r="J22">
        <v>0.79838709699999999</v>
      </c>
      <c r="L22">
        <f t="shared" ref="L22" si="9">AVERAGE(C22:J22)</f>
        <v>0.82760300311871926</v>
      </c>
      <c r="M22">
        <f t="shared" ref="M22" si="10">STDEV(C22:J22)</f>
        <v>6.7318884528860798E-2</v>
      </c>
      <c r="N22">
        <f t="shared" ref="N22" si="11">STDEV(C22:J22)/SQRT(COUNT(C22:J22))</f>
        <v>2.3800819876135814E-2</v>
      </c>
    </row>
  </sheetData>
  <mergeCells count="10">
    <mergeCell ref="A1:J2"/>
    <mergeCell ref="A3:A4"/>
    <mergeCell ref="A5:A6"/>
    <mergeCell ref="A9:J10"/>
    <mergeCell ref="A21:A22"/>
    <mergeCell ref="A11:A12"/>
    <mergeCell ref="A13:A14"/>
    <mergeCell ref="A15:A16"/>
    <mergeCell ref="A17:A18"/>
    <mergeCell ref="A19:A2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2873-755C-1048-98DB-45CB7103BD13}">
  <dimension ref="A1:N10"/>
  <sheetViews>
    <sheetView topLeftCell="B1" workbookViewId="0">
      <selection activeCell="B3" sqref="B3"/>
    </sheetView>
  </sheetViews>
  <sheetFormatPr defaultColWidth="11.125" defaultRowHeight="15.75"/>
  <cols>
    <col min="1" max="1" width="33.125" customWidth="1"/>
    <col min="3" max="3" width="16.25" customWidth="1"/>
    <col min="4" max="4" width="15.25" customWidth="1"/>
    <col min="5" max="5" width="15.125" customWidth="1"/>
    <col min="6" max="6" width="14.125" customWidth="1"/>
    <col min="7" max="7" width="14.75" customWidth="1"/>
    <col min="8" max="8" width="14.875" customWidth="1"/>
    <col min="9" max="9" width="16.875" customWidth="1"/>
    <col min="10" max="10" width="17.875" customWidth="1"/>
  </cols>
  <sheetData>
    <row r="1" spans="1:14">
      <c r="A1" s="17" t="s">
        <v>9</v>
      </c>
      <c r="B1" s="17"/>
      <c r="C1" s="17"/>
      <c r="D1" s="17"/>
      <c r="E1" s="17"/>
      <c r="F1" s="17"/>
      <c r="G1" s="17"/>
      <c r="H1" s="17"/>
      <c r="I1" s="17"/>
      <c r="J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L2" s="2" t="s">
        <v>1</v>
      </c>
      <c r="M2" s="2" t="s">
        <v>2</v>
      </c>
      <c r="N2" s="2" t="s">
        <v>8</v>
      </c>
    </row>
    <row r="3" spans="1:14">
      <c r="A3" s="16" t="s">
        <v>10</v>
      </c>
      <c r="B3" s="2" t="s">
        <v>7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4">
      <c r="A4" s="16"/>
      <c r="B4" s="2"/>
      <c r="C4">
        <v>0.48271939318569101</v>
      </c>
      <c r="D4">
        <v>0.47556212252778068</v>
      </c>
      <c r="E4">
        <v>0.58393879143171967</v>
      </c>
      <c r="F4">
        <v>0.4543411210094786</v>
      </c>
      <c r="G4">
        <v>0.5059531333032129</v>
      </c>
      <c r="H4">
        <v>0.51523196878646071</v>
      </c>
      <c r="I4">
        <v>0.37148144275155354</v>
      </c>
      <c r="J4">
        <v>0.45367212809495699</v>
      </c>
      <c r="L4">
        <f>AVERAGE(C4:J4)</f>
        <v>0.48036251263635676</v>
      </c>
      <c r="M4">
        <f>STDEV(C4:J4)</f>
        <v>6.0794712912694567E-2</v>
      </c>
      <c r="N4">
        <f>STDEV(C4:J4)/SQRT(COUNT(C4:J4))</f>
        <v>2.1494176880427845E-2</v>
      </c>
    </row>
    <row r="5" spans="1:14">
      <c r="A5" s="16" t="s">
        <v>11</v>
      </c>
      <c r="B5" s="2" t="s">
        <v>73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</row>
    <row r="6" spans="1:14">
      <c r="A6" s="16"/>
      <c r="B6" s="2"/>
      <c r="C6">
        <v>1.2633422579205711</v>
      </c>
      <c r="D6">
        <v>1.1519094131599832</v>
      </c>
      <c r="E6">
        <v>1.0310768895736544</v>
      </c>
      <c r="F6">
        <v>0.83376193058986525</v>
      </c>
      <c r="G6">
        <v>1.2246640917461402</v>
      </c>
      <c r="H6">
        <v>1.1346957375105804</v>
      </c>
      <c r="I6">
        <v>1.2209882355754005</v>
      </c>
      <c r="J6">
        <v>1.2335951764384614</v>
      </c>
      <c r="L6">
        <f t="shared" ref="L6:L10" si="0">AVERAGE(C6:J6)</f>
        <v>1.1367542165643321</v>
      </c>
      <c r="M6">
        <f t="shared" ref="M6:M10" si="1">STDEV(C6:J6)</f>
        <v>0.14314436267368402</v>
      </c>
      <c r="N6">
        <f t="shared" ref="N6:N10" si="2">STDEV(C6:J6)/SQRT(COUNT(C6:J6))</f>
        <v>5.0609174767594238E-2</v>
      </c>
    </row>
    <row r="7" spans="1:14">
      <c r="A7" s="16" t="s">
        <v>12</v>
      </c>
      <c r="B7" s="2" t="s">
        <v>73</v>
      </c>
      <c r="C7" s="2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</row>
    <row r="8" spans="1:14">
      <c r="A8" s="16"/>
      <c r="B8" s="2"/>
      <c r="C8">
        <v>0.33229975050811272</v>
      </c>
      <c r="D8">
        <v>0.43085151507355218</v>
      </c>
      <c r="E8">
        <v>0.3862695952450344</v>
      </c>
      <c r="F8">
        <v>0.42549990663131559</v>
      </c>
      <c r="G8">
        <v>0.44824013850431949</v>
      </c>
      <c r="H8">
        <v>0.50837659581247807</v>
      </c>
      <c r="I8">
        <v>0.48531082401026571</v>
      </c>
      <c r="J8">
        <v>0.45104236905248757</v>
      </c>
      <c r="L8">
        <f t="shared" si="0"/>
        <v>0.43348633685469573</v>
      </c>
      <c r="M8">
        <f t="shared" si="1"/>
        <v>5.5238558716569193E-2</v>
      </c>
      <c r="N8">
        <f t="shared" si="2"/>
        <v>1.9529779725728672E-2</v>
      </c>
    </row>
    <row r="9" spans="1:14">
      <c r="A9" s="16" t="s">
        <v>13</v>
      </c>
      <c r="B9" s="2" t="s">
        <v>73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>
        <v>6</v>
      </c>
      <c r="I9" s="2">
        <v>7</v>
      </c>
      <c r="J9" s="2">
        <v>8</v>
      </c>
    </row>
    <row r="10" spans="1:14">
      <c r="A10" s="16"/>
      <c r="B10" s="2"/>
      <c r="C10">
        <v>0.98908024956400509</v>
      </c>
      <c r="D10">
        <v>1.0362529538859553</v>
      </c>
      <c r="E10">
        <v>1.1621655709376923</v>
      </c>
      <c r="F10">
        <v>1.0636067865287324</v>
      </c>
      <c r="G10">
        <v>1.2302702901786393</v>
      </c>
      <c r="H10">
        <v>1.1563597370663012</v>
      </c>
      <c r="I10">
        <v>1.2034392197874773</v>
      </c>
      <c r="J10">
        <v>1.2069711760993058</v>
      </c>
      <c r="L10">
        <f t="shared" si="0"/>
        <v>1.1310182480060136</v>
      </c>
      <c r="M10">
        <f t="shared" si="1"/>
        <v>8.9560929474730655E-2</v>
      </c>
      <c r="N10">
        <f t="shared" si="2"/>
        <v>3.166457028047609E-2</v>
      </c>
    </row>
  </sheetData>
  <mergeCells count="5">
    <mergeCell ref="A1:J2"/>
    <mergeCell ref="A3:A4"/>
    <mergeCell ref="A5:A6"/>
    <mergeCell ref="A7:A8"/>
    <mergeCell ref="A9:A10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ure 1B-1G</vt:lpstr>
      <vt:lpstr>Figure 1I</vt:lpstr>
      <vt:lpstr>Figure 1K</vt:lpstr>
      <vt:lpstr>Figure 1M</vt:lpstr>
      <vt:lpstr>Figure 2B</vt:lpstr>
      <vt:lpstr>Figure 2D</vt:lpstr>
      <vt:lpstr>Figure 3B</vt:lpstr>
      <vt:lpstr>Figure 3C-3D</vt:lpstr>
      <vt:lpstr>Figure 3F</vt:lpstr>
      <vt:lpstr>Figure 3H</vt:lpstr>
      <vt:lpstr>Figure 4C</vt:lpstr>
      <vt:lpstr>Figure 4E</vt:lpstr>
      <vt:lpstr>Figure 4F-4G</vt:lpstr>
      <vt:lpstr>Figure 4H</vt:lpstr>
      <vt:lpstr>Figure 4J</vt:lpstr>
      <vt:lpstr>Figure 5B-5C</vt:lpstr>
      <vt:lpstr>Figure 5D-5E</vt:lpstr>
      <vt:lpstr>Figure 5G</vt:lpstr>
      <vt:lpstr>Figure 6C-6D</vt:lpstr>
      <vt:lpstr>Figure 6F-6H</vt:lpstr>
      <vt:lpstr>Figure 6I</vt:lpstr>
      <vt:lpstr>Figure 7B</vt:lpstr>
      <vt:lpstr>Figure 7D-7J</vt:lpstr>
      <vt:lpstr>Figure 7L</vt:lpstr>
      <vt:lpstr>Figure 7N</vt:lpstr>
      <vt:lpstr>Figure S1B</vt:lpstr>
      <vt:lpstr>Figure S2D-S2H</vt:lpstr>
      <vt:lpstr>Figure S3B</vt:lpstr>
      <vt:lpstr>Figure S4B</vt:lpstr>
      <vt:lpstr>Figure S4F</vt:lpstr>
      <vt:lpstr>Figure S5A-S5C</vt:lpstr>
      <vt:lpstr>Figure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明超</dc:creator>
  <cp:lastModifiedBy>Windows 用户</cp:lastModifiedBy>
  <dcterms:created xsi:type="dcterms:W3CDTF">2024-07-08T02:31:01Z</dcterms:created>
  <dcterms:modified xsi:type="dcterms:W3CDTF">2024-07-15T10:30:05Z</dcterms:modified>
</cp:coreProperties>
</file>